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geib\Google Drive\RNAseqpaper\BMCGENOMICS\NeedsSpot\"/>
    </mc:Choice>
  </mc:AlternateContent>
  <bookViews>
    <workbookView xWindow="15" yWindow="420" windowWidth="28755" windowHeight="14880" activeTab="2"/>
  </bookViews>
  <sheets>
    <sheet name="P450AnnotationsbyUnigene" sheetId="2" r:id="rId1"/>
    <sheet name="GSTsbyunigene" sheetId="3" r:id="rId2"/>
    <sheet name="GUTs by Unigene" sheetId="4" r:id="rId3"/>
    <sheet name="non-dup_orthologswithDetox" sheetId="1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C35" i="3" l="1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1795" uniqueCount="1116">
  <si>
    <t>comp14416_c0</t>
  </si>
  <si>
    <t>FBgn0042110</t>
  </si>
  <si>
    <t>comp14676_c0</t>
  </si>
  <si>
    <t>FBgn0039296</t>
  </si>
  <si>
    <t>comp15410_c0</t>
  </si>
  <si>
    <t>FBgn0034624</t>
  </si>
  <si>
    <t>comp18245_c0</t>
  </si>
  <si>
    <t>FBgn0037782</t>
  </si>
  <si>
    <t>comp18484_c0</t>
  </si>
  <si>
    <t>FBgn0027600</t>
  </si>
  <si>
    <t>comp18859_c0</t>
  </si>
  <si>
    <t>FBgn0033724</t>
  </si>
  <si>
    <t>comp20504_c0</t>
  </si>
  <si>
    <t>FBgn0031735</t>
  </si>
  <si>
    <t>comp20815_c0</t>
  </si>
  <si>
    <t>FBgn0038207</t>
  </si>
  <si>
    <t>comp20829_c0</t>
  </si>
  <si>
    <t>FBgn0031097</t>
  </si>
  <si>
    <t>comp20920_c0</t>
  </si>
  <si>
    <t>FBgn0039312</t>
  </si>
  <si>
    <t>comp21063_c0</t>
  </si>
  <si>
    <t>FBgn0053306</t>
  </si>
  <si>
    <t>comp21600_c0</t>
  </si>
  <si>
    <t>FBgn0034909</t>
  </si>
  <si>
    <t>comp21665_c0</t>
  </si>
  <si>
    <t>FBgn0032495</t>
  </si>
  <si>
    <t>comp22002_c0</t>
  </si>
  <si>
    <t>FBgn0031930</t>
  </si>
  <si>
    <t>comp22235_c0</t>
  </si>
  <si>
    <t>FBgn0025620</t>
  </si>
  <si>
    <t>comp22746_c0</t>
  </si>
  <si>
    <t>FBgn0038475</t>
  </si>
  <si>
    <t>comp22808_c1</t>
  </si>
  <si>
    <t>FBgn0063493</t>
  </si>
  <si>
    <t>comp22898_c0</t>
  </si>
  <si>
    <t>FBgn0039184</t>
  </si>
  <si>
    <t>comp22923_c0</t>
  </si>
  <si>
    <t>FBgn0030271</t>
  </si>
  <si>
    <t>comp22975_c0</t>
  </si>
  <si>
    <t>FBgn0020513</t>
  </si>
  <si>
    <t>comp23040_c0</t>
  </si>
  <si>
    <t>FBgn0012042</t>
  </si>
  <si>
    <t>comp23080_c0</t>
  </si>
  <si>
    <t>FBgn0030270</t>
  </si>
  <si>
    <t>comp23120_c0</t>
  </si>
  <si>
    <t>FBgn0036169</t>
  </si>
  <si>
    <t>comp23225_c0</t>
  </si>
  <si>
    <t>FBgn0032726</t>
  </si>
  <si>
    <t>comp23307_c0</t>
  </si>
  <si>
    <t>FBgn0002939</t>
  </si>
  <si>
    <t>comp23386_c0</t>
  </si>
  <si>
    <t>FBgn0030756</t>
  </si>
  <si>
    <t>comp23533_c0</t>
  </si>
  <si>
    <t>FBgn0035282</t>
  </si>
  <si>
    <t>comp23552_c0</t>
  </si>
  <si>
    <t>FBgn0038074</t>
  </si>
  <si>
    <t>comp23590_c0</t>
  </si>
  <si>
    <t>FBgn0053966</t>
  </si>
  <si>
    <t>comp23638_c0</t>
  </si>
  <si>
    <t>FBgn0051463</t>
  </si>
  <si>
    <t>comp23664_c0</t>
  </si>
  <si>
    <t>FBgn0039114</t>
  </si>
  <si>
    <t>comp23689_c0</t>
  </si>
  <si>
    <t>FBgn0033726</t>
  </si>
  <si>
    <t>comp23742_c0</t>
  </si>
  <si>
    <t>FBgn0039137</t>
  </si>
  <si>
    <t>comp23811_c0</t>
  </si>
  <si>
    <t>FBgn0043364</t>
  </si>
  <si>
    <t>comp23965_c0</t>
  </si>
  <si>
    <t>FBgn0033207</t>
  </si>
  <si>
    <t>comp24049_c0</t>
  </si>
  <si>
    <t>FBgn0033226</t>
  </si>
  <si>
    <t>comp24118_c0</t>
  </si>
  <si>
    <t>FBgn0030509</t>
  </si>
  <si>
    <t>comp24214_c0</t>
  </si>
  <si>
    <t>FBgn0031261</t>
  </si>
  <si>
    <t>comp24341_c0</t>
  </si>
  <si>
    <t>FBgn0033215</t>
  </si>
  <si>
    <t>comp24503_c0</t>
  </si>
  <si>
    <t>FBgn0000358</t>
  </si>
  <si>
    <t>comp24698_c0</t>
  </si>
  <si>
    <t>FBgn0025686</t>
  </si>
  <si>
    <t>comp24760_c0</t>
  </si>
  <si>
    <t>FBgn0029838</t>
  </si>
  <si>
    <t>comp25291_c0</t>
  </si>
  <si>
    <t>FBgn0034166</t>
  </si>
  <si>
    <t>comp25306_c0</t>
  </si>
  <si>
    <t>FBgn0039755</t>
  </si>
  <si>
    <t>comp25416_c0</t>
  </si>
  <si>
    <t>FBgn0010053</t>
  </si>
  <si>
    <t>comp25425_c0</t>
  </si>
  <si>
    <t>FBgn0050281</t>
  </si>
  <si>
    <t>comp25436_c0</t>
  </si>
  <si>
    <t>FBgn0038194</t>
  </si>
  <si>
    <t>comp25558_c0</t>
  </si>
  <si>
    <t>FBgn0000658</t>
  </si>
  <si>
    <t>comp25576_c0</t>
  </si>
  <si>
    <t>FBgn0039486</t>
  </si>
  <si>
    <t>comp25648_c0</t>
  </si>
  <si>
    <t>FBgn0023550</t>
  </si>
  <si>
    <t>comp25690_c0</t>
  </si>
  <si>
    <t>FBgn0000504</t>
  </si>
  <si>
    <t>comp25817_c0</t>
  </si>
  <si>
    <t>FBgn0033723</t>
  </si>
  <si>
    <t>comp25989_c0</t>
  </si>
  <si>
    <t>FBgn0039030</t>
  </si>
  <si>
    <t>comp26036_c0</t>
  </si>
  <si>
    <t>FBgn0043578</t>
  </si>
  <si>
    <t>comp26068_c0</t>
  </si>
  <si>
    <t>FBgn0053965</t>
  </si>
  <si>
    <t>comp26081_c0</t>
  </si>
  <si>
    <t>FBgn0039313</t>
  </si>
  <si>
    <t>comp26248_c0</t>
  </si>
  <si>
    <t>FBgn0086253</t>
  </si>
  <si>
    <t>comp26267_c0</t>
  </si>
  <si>
    <t>FBgn0033773</t>
  </si>
  <si>
    <t>comp26316_c0</t>
  </si>
  <si>
    <t>FBgn0023129</t>
  </si>
  <si>
    <t>comp26400_c0</t>
  </si>
  <si>
    <t>FBgn0033382</t>
  </si>
  <si>
    <t>comp26423_c0</t>
  </si>
  <si>
    <t>FBgn0040342</t>
  </si>
  <si>
    <t>comp26466_c0</t>
  </si>
  <si>
    <t>FBgn0039941</t>
  </si>
  <si>
    <t>comp26499_c0</t>
  </si>
  <si>
    <t>FBgn0030332</t>
  </si>
  <si>
    <t>comp26674_c0</t>
  </si>
  <si>
    <t>FBgn0043792</t>
  </si>
  <si>
    <t>comp26769_c0</t>
  </si>
  <si>
    <t>FBgn0043791</t>
  </si>
  <si>
    <t>comp26840_c0</t>
  </si>
  <si>
    <t>FBgn0035300</t>
  </si>
  <si>
    <t>comp26869_c2</t>
  </si>
  <si>
    <t>FBgn0004797</t>
  </si>
  <si>
    <t>comp26947_c0</t>
  </si>
  <si>
    <t>FBgn0028424</t>
  </si>
  <si>
    <t>comp27008_c1</t>
  </si>
  <si>
    <t>FBgn0037635</t>
  </si>
  <si>
    <t>comp27013_c0</t>
  </si>
  <si>
    <t>FBgn0035656</t>
  </si>
  <si>
    <t>comp27035_c0</t>
  </si>
  <si>
    <t>FBgn0037186</t>
  </si>
  <si>
    <t>comp27050_c0</t>
  </si>
  <si>
    <t>FBgn0036975</t>
  </si>
  <si>
    <t>comp27070_c1</t>
  </si>
  <si>
    <t>FBgn0032078</t>
  </si>
  <si>
    <t>comp27087_c0</t>
  </si>
  <si>
    <t>FBgn0052037</t>
  </si>
  <si>
    <t>comp27113_c0</t>
  </si>
  <si>
    <t>FBgn0003065</t>
  </si>
  <si>
    <t>comp27186_c0</t>
  </si>
  <si>
    <t>FBgn0030334</t>
  </si>
  <si>
    <t>comp27207_c0</t>
  </si>
  <si>
    <t>FBgn0032803</t>
  </si>
  <si>
    <t>comp27274_c0</t>
  </si>
  <si>
    <t>FBgn0035087</t>
  </si>
  <si>
    <t>comp27333_c0</t>
  </si>
  <si>
    <t>FBgn0261560</t>
  </si>
  <si>
    <t>comp27344_c0</t>
  </si>
  <si>
    <t>FBgn0035189</t>
  </si>
  <si>
    <t>comp27369_c0</t>
  </si>
  <si>
    <t>FBgn0030013</t>
  </si>
  <si>
    <t>comp27438_c1</t>
  </si>
  <si>
    <t>FBgn0085246</t>
  </si>
  <si>
    <t>comp27448_c0</t>
  </si>
  <si>
    <t>FBgn0034808</t>
  </si>
  <si>
    <t>comp27519_c1</t>
  </si>
  <si>
    <t>FBgn0020236</t>
  </si>
  <si>
    <t>comp27522_c1</t>
  </si>
  <si>
    <t>FBgn0259140</t>
  </si>
  <si>
    <t>comp27528_c0</t>
  </si>
  <si>
    <t>FBgn0031148</t>
  </si>
  <si>
    <t>comp27571_c0</t>
  </si>
  <si>
    <t>FBgn0033778</t>
  </si>
  <si>
    <t>comp27579_c0</t>
  </si>
  <si>
    <t>FBgn0029147</t>
  </si>
  <si>
    <t>comp27724_c0</t>
  </si>
  <si>
    <t>FBgn0050042</t>
  </si>
  <si>
    <t>comp27744_c0</t>
  </si>
  <si>
    <t>FBgn0260004</t>
  </si>
  <si>
    <t>comp27748_c0</t>
  </si>
  <si>
    <t>FBgn0040321</t>
  </si>
  <si>
    <t>comp27762_c0</t>
  </si>
  <si>
    <t>FBgn0037128</t>
  </si>
  <si>
    <t>comp27874_c1</t>
  </si>
  <si>
    <t>FBgn0005278</t>
  </si>
  <si>
    <t>comp27937_c0</t>
  </si>
  <si>
    <t>FBgn0036875</t>
  </si>
  <si>
    <t>comp28083_c0</t>
  </si>
  <si>
    <t>FBgn0086359</t>
  </si>
  <si>
    <t>comp28242_c0</t>
  </si>
  <si>
    <t>FBgn0260006</t>
  </si>
  <si>
    <t>comp28272_c0</t>
  </si>
  <si>
    <t>FBgn0030148</t>
  </si>
  <si>
    <t>comp28292_c0</t>
  </si>
  <si>
    <t>FBgn0037166</t>
  </si>
  <si>
    <t>comp28303_c1</t>
  </si>
  <si>
    <t>FBgn0002565</t>
  </si>
  <si>
    <t>comp28309_c0</t>
  </si>
  <si>
    <t>FBgn0035777</t>
  </si>
  <si>
    <t>comp28360_c0</t>
  </si>
  <si>
    <t>FBgn0038201</t>
  </si>
  <si>
    <t>comp28379_c0</t>
  </si>
  <si>
    <t>FBgn0035462</t>
  </si>
  <si>
    <t>comp28429_c0</t>
  </si>
  <si>
    <t>FBgn0039311</t>
  </si>
  <si>
    <t>comp28433_c0</t>
  </si>
  <si>
    <t>FBgn0029167</t>
  </si>
  <si>
    <t>comp28505_c0</t>
  </si>
  <si>
    <t>FBgn0030594</t>
  </si>
  <si>
    <t>comp28533_c1</t>
  </si>
  <si>
    <t>FBgn0000566</t>
  </si>
  <si>
    <t>comp28610_c0</t>
  </si>
  <si>
    <t>FBgn0033153</t>
  </si>
  <si>
    <t>comp28755_c0</t>
  </si>
  <si>
    <t>FBgn0040319</t>
  </si>
  <si>
    <t>comp28812_c0</t>
  </si>
  <si>
    <t>FBgn0001128</t>
  </si>
  <si>
    <t>comp28896_c0</t>
  </si>
  <si>
    <t>FBgn0033880</t>
  </si>
  <si>
    <t>comp28916_c2</t>
  </si>
  <si>
    <t>FBgn0039805</t>
  </si>
  <si>
    <t>comp28939_c1</t>
  </si>
  <si>
    <t>FBgn0000565</t>
  </si>
  <si>
    <t>comp28943_c0</t>
  </si>
  <si>
    <t>FBgn0000527</t>
  </si>
  <si>
    <t>comp28965_c0</t>
  </si>
  <si>
    <t>FBgn0030331</t>
  </si>
  <si>
    <t>comp28974_c0</t>
  </si>
  <si>
    <t>FBgn0010052</t>
  </si>
  <si>
    <t>comp29103_c0</t>
  </si>
  <si>
    <t>FBgn0037126</t>
  </si>
  <si>
    <t>comp29118_c0</t>
  </si>
  <si>
    <t>FBgn0259938</t>
  </si>
  <si>
    <t>comp29156_c0</t>
  </si>
  <si>
    <t>FBgn0000299</t>
  </si>
  <si>
    <t>comp29225_c0</t>
  </si>
  <si>
    <t>FBgn0036381</t>
  </si>
  <si>
    <t>comp29231_c0</t>
  </si>
  <si>
    <t>FBgn0036768</t>
  </si>
  <si>
    <t>comp29251_c0</t>
  </si>
  <si>
    <t>FBgn0029831</t>
  </si>
  <si>
    <t>comp29290_c0</t>
  </si>
  <si>
    <t>FBgn0050280</t>
  </si>
  <si>
    <t>comp29325_c0</t>
  </si>
  <si>
    <t>FBgn0016123</t>
  </si>
  <si>
    <t>comp29537_c0</t>
  </si>
  <si>
    <t>FBgn0017561</t>
  </si>
  <si>
    <t>comp29542_c0</t>
  </si>
  <si>
    <t>FBgn0037547</t>
  </si>
  <si>
    <t>comp29730_c1</t>
  </si>
  <si>
    <t>FBgn0038294</t>
  </si>
  <si>
    <t>comp29770_c0</t>
  </si>
  <si>
    <t>FBgn0003218</t>
  </si>
  <si>
    <t>comp29786_c0</t>
  </si>
  <si>
    <t>FBgn0034733</t>
  </si>
  <si>
    <t>comp29802_c0</t>
  </si>
  <si>
    <t>FBgn0034183</t>
  </si>
  <si>
    <t>comp29850_c0</t>
  </si>
  <si>
    <t>FBgn0002577</t>
  </si>
  <si>
    <t>comp29967_c0</t>
  </si>
  <si>
    <t>FBgn0000053</t>
  </si>
  <si>
    <t>comp29984_c0</t>
  </si>
  <si>
    <t>FBgn0034540</t>
  </si>
  <si>
    <t>comp30206_c0</t>
  </si>
  <si>
    <t>FBgn0033246</t>
  </si>
  <si>
    <t>comp30278_c0</t>
  </si>
  <si>
    <t>FBgn0036428</t>
  </si>
  <si>
    <t>comp30339_c0</t>
  </si>
  <si>
    <t>FBgn0036587</t>
  </si>
  <si>
    <t>comp30400_c1</t>
  </si>
  <si>
    <t>FBgn0012034</t>
  </si>
  <si>
    <t>comp30543_c0</t>
  </si>
  <si>
    <t>FBgn0003137</t>
  </si>
  <si>
    <t>comp39745_c0</t>
  </si>
  <si>
    <t>FBgn0035663</t>
  </si>
  <si>
    <t>comp7512_c0</t>
  </si>
  <si>
    <t>FBgn0036264</t>
  </si>
  <si>
    <t>comp8512_c0</t>
  </si>
  <si>
    <t>FBgn0010497</t>
  </si>
  <si>
    <t>comp8577_c0</t>
  </si>
  <si>
    <t>FBgn0030098</t>
  </si>
  <si>
    <t>B dor</t>
  </si>
  <si>
    <t>CG18765</t>
  </si>
  <si>
    <t>86E16-86E16</t>
  </si>
  <si>
    <t>Up</t>
  </si>
  <si>
    <t>-</t>
  </si>
  <si>
    <t>CG10420</t>
  </si>
  <si>
    <t>96C7-96C7</t>
  </si>
  <si>
    <t>binding ; GO:0005488 | inferred from electronic annotation with InterPro:IPR011989, InterPro:IPR016024</t>
  </si>
  <si>
    <t>CG17974</t>
  </si>
  <si>
    <t>57D12-57D12</t>
  </si>
  <si>
    <t>Down</t>
  </si>
  <si>
    <t>extracellular region ; GO:0005576 | inferred from electronic annotation with InterPro:IPR001283</t>
  </si>
  <si>
    <t>CG12813</t>
  </si>
  <si>
    <t>Npc2d</t>
  </si>
  <si>
    <t>85F8-85F8</t>
  </si>
  <si>
    <t>CG4778</t>
  </si>
  <si>
    <t>obst-B</t>
  </si>
  <si>
    <t>30F6-31A1</t>
  </si>
  <si>
    <t>chitin metabolic process ; GO:0006030 | inferred from electronic annotation with InterPro:IPR002557</t>
  </si>
  <si>
    <t>extracellular region ; GO:0005576 | inferred from electronic annotation with InterPro:IPR002557</t>
  </si>
  <si>
    <t>structural constituent of peritrophic membrane ; GO:0016490 | inferred from sequence or structural similarity with EMBL:AF030431 &lt;newline&gt; chitin binding ; GO:0008061 | inferred from reviewed computational analysis &lt;newline&gt; chitin binding ; GO:0008061 | inferred from electronic annotation with InterPro:IPR002557</t>
  </si>
  <si>
    <t>CG8501</t>
  </si>
  <si>
    <t>49A1-49A1</t>
  </si>
  <si>
    <t>CG11029</t>
  </si>
  <si>
    <t>25F4-25F4</t>
  </si>
  <si>
    <t>lipid metabolic process ; GO:0006629 | inferred from electronic annotation with InterPro:IPR001087, InterPro:IPR008265</t>
  </si>
  <si>
    <t>lysophospholipase activity ; GO:0004622 | inferred from sequence or structural similarity with EMBL:AF045454</t>
  </si>
  <si>
    <t>CG14356</t>
  </si>
  <si>
    <t>88A9-88A9</t>
  </si>
  <si>
    <t>CG17052</t>
  </si>
  <si>
    <t>obst-A</t>
  </si>
  <si>
    <t>19C1-19C1</t>
  </si>
  <si>
    <t>CG10514</t>
  </si>
  <si>
    <t>96C9-96C9</t>
  </si>
  <si>
    <t>CG33306</t>
  </si>
  <si>
    <t>34D7-34D7</t>
  </si>
  <si>
    <t>biological_process ; GO:0008150 | no biological data available</t>
  </si>
  <si>
    <t>cellular_component ; GO:0005575 | no biological data available</t>
  </si>
  <si>
    <t>molecular_function ; GO:0003674 | no biological data available</t>
  </si>
  <si>
    <t>CG4797</t>
  </si>
  <si>
    <t>60A2-60A2</t>
  </si>
  <si>
    <t>transmembrane transport ; GO:0055085 | inferred from electronic annotation with InterPro:IPR005828, InterPro:IPR005829</t>
  </si>
  <si>
    <t>integral to membrane ; GO:0016021 | inferred from electronic annotation with InterPro:IPR005828</t>
  </si>
  <si>
    <t>glucose transmembrane transporter activity ; GO:0005355 | inferred from sequence or structural similarity with MGD:Slc2a3; MGI:MGI:95757</t>
  </si>
  <si>
    <t>CG16820</t>
  </si>
  <si>
    <t>34B1-34B1</t>
  </si>
  <si>
    <t>CG7025</t>
  </si>
  <si>
    <t>28C1-28C1</t>
  </si>
  <si>
    <t>proteolysis ; GO:0006508 | inferred from electronic annotation with InterPro:IPR000834, InterPro:IPR003146</t>
  </si>
  <si>
    <t>metallocarboxypeptidase activity ; GO:0004181 | inferred from sequence or structural similarity with UniProtKB:O02350 &lt;newline&gt; zinc ion binding ; GO:0008270 | inferred from electronic annotation with InterPro:IPR000834</t>
  </si>
  <si>
    <t>CG13360</t>
  </si>
  <si>
    <t>1C4-1C4</t>
  </si>
  <si>
    <t>CG3962</t>
  </si>
  <si>
    <t>Keap1</t>
  </si>
  <si>
    <t>89E11-89E12</t>
  </si>
  <si>
    <t>actin binding ; GO:0003779 | inferred from sequence or structural similarity</t>
  </si>
  <si>
    <t>CG17531</t>
  </si>
  <si>
    <t>GstE7</t>
  </si>
  <si>
    <t>55C7-55C7</t>
  </si>
  <si>
    <t>glutathione transferase activity ; GO:0004364 | inferred from sequence or structural similarity with UniProtKB:P46430</t>
  </si>
  <si>
    <t>CG6432</t>
  </si>
  <si>
    <t>95F14-95F14</t>
  </si>
  <si>
    <t>metabolic process ; GO:0008152 | inferred from electronic annotation with InterPro:IPR000873</t>
  </si>
  <si>
    <t>acetate-CoA ligase activity ; GO:0003987 | inferred from sequence or structural similarity with SGD_LOCUS:ACS1; SGD:S0000050</t>
  </si>
  <si>
    <t>CG15202</t>
  </si>
  <si>
    <t>10A8-10A8</t>
  </si>
  <si>
    <t>CG3989</t>
  </si>
  <si>
    <t>ade5</t>
  </si>
  <si>
    <t>11B16-11B16</t>
  </si>
  <si>
    <t>inter-male aggressive behavior ; GO:0002121 | inferred from mutant phenotype &lt;newline&gt; 'de novo' IMP biosynthetic process ; GO:0006189 | inferred from electronic annotation with InterPro:IPR000031</t>
  </si>
  <si>
    <t>phosphoribosylaminoimidazole carboxylase activity ; GO:0004638 | inferred from sequence or structural similarity &lt;newline&gt; phosphoribosylaminoimidazolesuccinocarboxamide synthase activity ; GO:0004639 | inferred from sequence or structural similarity &lt;newline&gt; phosphoribosylaminoimidazole carboxylase activity ; GO:0004638 | inferred from sequence or structural similarity with UniProtKB:P51583 &lt;newline&gt; phosphoribosylaminoimidazolesuccinocarboxamide synthase activity ; GO:0004639 | inferred from sequence or structural similarity with UniProtKB:P51583 &lt;newline&gt; ATP binding ; GO:0005524 | inferred from electronic annotation with InterPro:IPR013816</t>
  </si>
  <si>
    <t>CG10146</t>
  </si>
  <si>
    <t>AttA</t>
  </si>
  <si>
    <t>51C1-51C1</t>
  </si>
  <si>
    <t>defense response to Gram-negative bacterium ; GO:0050829 | inferred from expression pattern &lt;newline&gt; defense response to Gram-negative bacterium ; GO:0050829 | non-traceable author statement &lt;newline&gt; defense response to bacterium ; GO:0042742 | traceable author statement &lt;newline&gt; antibacterial humoral response ; GO:0019731 | inferred from expression pattern &lt;newline&gt; antibacterial humoral response ; GO:0019731 | non-traceable author statement</t>
  </si>
  <si>
    <t>extracellular space ; GO:0005615 | inferred from direct assay</t>
  </si>
  <si>
    <t>CG15199</t>
  </si>
  <si>
    <t>10A7-10A8</t>
  </si>
  <si>
    <t>CG6128</t>
  </si>
  <si>
    <t>Fuca</t>
  </si>
  <si>
    <t>68C12-68C12</t>
  </si>
  <si>
    <t>O-glycoside catabolic process ; GO:0016142 | inferred from sequence or structural similarity &lt;newline&gt; fucose metabolic process ; GO:0006004 | inferred from sequence or structural similarity with HGNC_gene:FUCA1; HGNC:4006; OMIM:230000 &lt;newline&gt; O-glycoside catabolic process ; GO:0016142 | inferred from sequence or structural similarity with UniProtKB:P17164 &lt;newline&gt; fucose metabolic process ; GO:0006004 | inferred from sequence or structural similarity with UniProtKB:P17164</t>
  </si>
  <si>
    <t>alpha-L-fucosidase activity ; GO:0004560 | inferred from sequence or structural similarity with UniProtKB:P17164 &lt;newline&gt; alpha-L-fucosidase activity ; GO:0004560 | inferred from sequence or structural similarity with HGNC_gene:FUCA1; HGNC:4006; OMIM:230000 &lt;newline&gt; cation binding ; GO:0043169 | inferred from electronic annotation with InterPro:IPR013781</t>
  </si>
  <si>
    <t>CG10621</t>
  </si>
  <si>
    <t>37B7-37B7</t>
  </si>
  <si>
    <t>selenocysteine methyltransferase activity ; GO:0016205 | inferred from sequence or structural similarity with UniProtKB:P56707 &lt;newline&gt; homocysteine S-methyltransferase activity ; GO:0008898 | inferred from electronic annotation with InterPro:IPR003726</t>
  </si>
  <si>
    <t>CG31783</t>
  </si>
  <si>
    <t>ninaD</t>
  </si>
  <si>
    <t>36E3-36E3</t>
  </si>
  <si>
    <t>rhodopsin biosynthetic process ; GO:0016063 | inferred from mutant phenotype &lt;newline&gt; defense response ; GO:0006952 | non-traceable author statement &lt;newline&gt; carotenoid transport ; GO:0046867 | inferred from mutant phenotype AND inferred from sequence or structural similarity &lt;newline&gt; carotenoid transport ; GO:0046867 | non-traceable author statement &lt;newline&gt; phototransduction, UV ; GO:0007604 | inferred from mutant phenotype &lt;newline&gt; phototransduction, visible light ; GO:0007603 | inferred from mutant phenotype &lt;newline&gt; phototransduction ; GO:0007602 | inferred from mutant phenotype &lt;newline&gt; cell adhesion ; GO:0007155 | inferred from electronic annotation with InterPro:IPR002159</t>
  </si>
  <si>
    <t>integral to plasma membrane ; GO:0005887 | non-traceable author statement &lt;newline&gt; membrane ; GO:0016020 | inferred from electronic annotation with InterPro:IPR002159</t>
  </si>
  <si>
    <t>scavenger receptor activity ; GO:0005044 | non-traceable author statement &lt;newline&gt; scavenger receptor activity ; GO:0005044 | inferred from mutant phenotype AND inferred from sequence or structural similarity</t>
  </si>
  <si>
    <t>CG9903</t>
  </si>
  <si>
    <t>14E1-14E1</t>
  </si>
  <si>
    <t>sodium ion transport ; GO:0006814 | inferred from electronic annotation with InterPro:IPR002657</t>
  </si>
  <si>
    <t>membrane ; GO:0016020 | inferred from electronic annotation with InterPro:IPR002657</t>
  </si>
  <si>
    <t>bile acid:sodium symporter activity ; GO:0008508 | inferred from sequence or structural similarity with EMBL:AJ131361; protein_id:CAA10360</t>
  </si>
  <si>
    <t>CG13936</t>
  </si>
  <si>
    <t>62B7-62B7</t>
  </si>
  <si>
    <t>CG6188</t>
  </si>
  <si>
    <t>87C5-87C5</t>
  </si>
  <si>
    <t>methionine metabolic process ; GO:0006555 | inferred from electronic annotation with InterPro:IPR014369</t>
  </si>
  <si>
    <t>cytoplasm ; GO:0005737 | inferred from electronic annotation with InterPro:IPR014369</t>
  </si>
  <si>
    <t>glycine N-methyltransferase activity ; GO:0017174 | inferred from sequence or structural similarity with UniProtKB:Q29513 &lt;newline&gt; folic acid binding ; GO:0005542 | inferred from electronic annotation with InterPro:IPR014369</t>
  </si>
  <si>
    <t>CG33966</t>
  </si>
  <si>
    <t>61F4-61F4</t>
  </si>
  <si>
    <t>vitamin E binding ; GO:0008431 | inferred from sequence or structural similarity with EMBL:U21938</t>
  </si>
  <si>
    <t>CG31463</t>
  </si>
  <si>
    <t>84F9-84F9</t>
  </si>
  <si>
    <t>CG10374</t>
  </si>
  <si>
    <t>Lsd-1</t>
  </si>
  <si>
    <t>95B1-95B1</t>
  </si>
  <si>
    <t>lipid storage ; GO:0019915 | non-traceable author statement &lt;newline&gt; lipid particle organization ; GO:0034389 | inferred from mutant phenotype &lt;newline&gt; regulation of lipid storage ; GO:0010883 | inferred from mutant phenotype</t>
  </si>
  <si>
    <t>lipid particle ; GO:0005811 | inferred from direct assay &lt;newline&gt; lipid particle ; GO:0005811 | colocalizes_with inferred from direct assay</t>
  </si>
  <si>
    <t>CG8836</t>
  </si>
  <si>
    <t>Cpr49Ad</t>
  </si>
  <si>
    <t>49A2-49A2</t>
  </si>
  <si>
    <t>structural constituent of chitin-based larval cuticle ; GO:0008010 | inferred from sequence or structural similarity with UniProtKB:O02388 &lt;newline&gt; structural constituent of chitin-based cuticle ; GO:0005214 | inferred from sequence or structural similarity with Pfam:PF00379 inferred from sequence or structural similarity with InterPro:IPR000618</t>
  </si>
  <si>
    <t>CG13604</t>
  </si>
  <si>
    <t>95D5-95D5</t>
  </si>
  <si>
    <t>CG4427</t>
  </si>
  <si>
    <t>cbt</t>
  </si>
  <si>
    <t>21D1-21D1</t>
  </si>
  <si>
    <t>autophagic cell death ; GO:0048102 | inferred from expression pattern &lt;newline&gt; salivary gland cell autophagic cell death ; GO:0035071 | inferred from expression pattern &lt;newline&gt; JNK cascade ; GO:0007254 | non-traceable author statement &lt;newline&gt; dorsal closure ; GO:0007391 | non-traceable author statement &lt;newline&gt; sensory organ development ; GO:0007423 | inferred from mutant phenotype &lt;newline&gt; establishment of planar polarity ; GO:0001736 | non-traceable author statement &lt;newline&gt; eye morphogenesis ; GO:0048592 | non-traceable author statement &lt;newline&gt; germ-band shortening ; GO:0007390 | non-traceable author statement &lt;newline&gt; dorsal closure ; GO:0007391 | inferred from mutant phenotype &lt;newline&gt; positive regulation of transcription ; GO:0045941 | inferred from sequence or structural similarity with SGD_LOCUS:ACE2; SGD:S0004121 &lt;newline&gt; wing disc dorsal/ventral pattern formation ; GO:0048190 | inferred from genetic interaction with Bx, ap</t>
  </si>
  <si>
    <t>intracellular ; GO:0005622 | inferred from electronic annotation with InterPro:IPR007087, InterPro:IPR015880</t>
  </si>
  <si>
    <t>transcription activator activity ; GO:0016563 | inferred from sequence or structural similarity with SGD_LOCUS:ACE2; SGD:S0004121 &lt;newline&gt; zinc ion binding ; GO:0008270 | inferred from electronic annotation with InterPro:IPR007087, InterPro:IPR015880 &lt;newline&gt; nucleic acid binding ; GO:0003676 | inferred from electronic annotation with InterPro:IPR013087</t>
  </si>
  <si>
    <t>CG12826</t>
  </si>
  <si>
    <t>43E9-43E9</t>
  </si>
  <si>
    <t>CG1882</t>
  </si>
  <si>
    <t>43E18-43E18</t>
  </si>
  <si>
    <t>lipid particle ; GO:0005811 | inferred from direct assay</t>
  </si>
  <si>
    <t>catalytic activity ; GO:0003824 | inferred from electronic annotation with InterPro:IPR000639</t>
  </si>
  <si>
    <t>CG11162</t>
  </si>
  <si>
    <t>12B2-12B2</t>
  </si>
  <si>
    <t>oxidation-reduction process ; GO:0055114 | inferred from electronic annotation with InterPro:IPR006694 &lt;newline&gt; fatty acid biosynthetic process ; GO:0006633 | inferred from electronic annotation with InterPro:IPR006694</t>
  </si>
  <si>
    <t>C-4 methylsterol oxidase activity ; GO:0000254 | inferred from sequence or structural similarity with SGD_LOCUS:ERG25; SGD:S0003292 &lt;newline&gt; iron ion binding ; GO:0005506 | inferred from electronic annotation with InterPro:IPR006694</t>
  </si>
  <si>
    <t>CG11822</t>
  </si>
  <si>
    <t>nAcRbeta-21C</t>
  </si>
  <si>
    <t>21E2-21E2</t>
  </si>
  <si>
    <t>ion transport ; GO:0006811 | inferred from electronic annotation with InterPro:IPR002394, InterPro:IPR006029, InterPro:IPR006201</t>
  </si>
  <si>
    <t>nicotinic acetylcholine-gated receptor-channel complex ; GO:0005892 | inferred from sequence or structural similarity &lt;newline&gt; nicotinic acetylcholine-gated receptor-channel complex ; GO:0005892 | non-traceable author statement &lt;newline&gt; integral to membrane ; GO:0016021 | inferred from electronic annotation with InterPro:IPR002394, InterPro:IPR006201 &lt;newline&gt; postsynaptic membrane ; GO:0045211 | inferred from electronic annotation with InterPro:IPR002394</t>
  </si>
  <si>
    <t>nicotinic acetylcholine-activated cation-selective channel activity ; GO:0004889 | inferred from sequence or structural similarity &lt;newline&gt; nicotinic acetylcholine-activated cation-selective channel activity ; GO:0004889 | non-traceable author statement &lt;newline&gt; nicotinic acetylcholine-activated cation-selective channel activity ; GO:0004889 | inferred from electronic annotation with InterPro:IPR002394</t>
  </si>
  <si>
    <t>CG1942</t>
  </si>
  <si>
    <t>43E12-43E12</t>
  </si>
  <si>
    <t>mesoderm development ; GO:0007498 | non-traceable author statement</t>
  </si>
  <si>
    <t>transferase activity, transferring acyl groups other than amino-acyl groups ; GO:0016747 | inferred from electronic annotation with InterPro:IPR007130</t>
  </si>
  <si>
    <t>CG6524</t>
  </si>
  <si>
    <t>Cp19</t>
  </si>
  <si>
    <t>66D12-66D12</t>
  </si>
  <si>
    <t>eggshell chorion assembly ; GO:0007306 | non-traceable author statement &lt;newline&gt; multicellular organismal development ; GO:0007275 | inferred from electronic annotation with InterPro:IPR009611</t>
  </si>
  <si>
    <t>chorion ; GO:0042600 | inferred from electronic annotation with InterPro:IPR009611</t>
  </si>
  <si>
    <t>structural constituent of chorion ; GO:0005213 | non-traceable author statement</t>
  </si>
  <si>
    <t>CG11592</t>
  </si>
  <si>
    <t>21B7-21B7</t>
  </si>
  <si>
    <t>CG4666</t>
  </si>
  <si>
    <t>5D3-5D3</t>
  </si>
  <si>
    <t>CG6472</t>
  </si>
  <si>
    <t>53D15-53E1</t>
  </si>
  <si>
    <t>lipid metabolic process ; GO:0006629 | inferred from electronic annotation with InterPro:IPR000734</t>
  </si>
  <si>
    <t>lipase activity ; GO:0016298 | inferred from sequence or structural similarity with EMBL:AF061274; protein_id:AAC15774.1</t>
  </si>
  <si>
    <t>CG15531</t>
  </si>
  <si>
    <t>99E2-99E2</t>
  </si>
  <si>
    <t>oxidation-reduction process ; GO:0055114 | inferred from electronic annotation with InterPro:IPR005804, InterPro:IPR015876 &lt;newline&gt; lipid metabolic process ; GO:0006629 | inferred from electronic annotation with InterPro:IPR005804</t>
  </si>
  <si>
    <t>stearoyl-CoA 9-desaturase activity ; GO:0004768 | inferred from sequence or structural similarity with EMBL:AF338466</t>
  </si>
  <si>
    <t>CG15101</t>
  </si>
  <si>
    <t>Jheh1</t>
  </si>
  <si>
    <t>55F7-55F8</t>
  </si>
  <si>
    <t>juvenile hormone catabolic process ; GO:0006719 | inferred from direct assay &lt;newline&gt; juvenile hormone catabolic process ; GO:0006719 | non-traceable author statement &lt;newline&gt; response to toxin ; GO:0009636 | inferred from electronic annotation with InterPro:IPR010497</t>
  </si>
  <si>
    <t>membrane ; GO:0016020 | inferred from electronic annotation with InterPro:IPR010497</t>
  </si>
  <si>
    <t>juvenile hormone epoxide hydrolase activity ; GO:0008096 | inferred from direct assay &lt;newline&gt; juvenile hormone epoxide hydrolase activity ; GO:0008096 | non-traceable author statement &lt;newline&gt; epoxide hydrolase activity ; GO:0004301 | inferred from sequence or structural similarity with EMBL:U89491 &lt;newline&gt; cis-stilbene-oxide hydrolase activity ; GO:0033961 | inferred from electronic annotation with InterPro:IPR016292</t>
  </si>
  <si>
    <t>CG30281</t>
  </si>
  <si>
    <t>58B9-58B9</t>
  </si>
  <si>
    <t>signal transduction ; GO:0007165 | inferred from electronic annotation with InterPro:IPR002181, InterPro:IPR014715, InterPro:IPR014716</t>
  </si>
  <si>
    <t>extracellular space ; GO:0005615 | inferred from electronic annotation with InterPro:IPR020837</t>
  </si>
  <si>
    <t>receptor binding ; GO:0005102 | inferred from electronic annotation with InterPro:IPR002181, InterPro:IPR014715, InterPro:IPR014716</t>
  </si>
  <si>
    <t>CG3050</t>
  </si>
  <si>
    <t>Cyp6d5</t>
  </si>
  <si>
    <t>88A4-88A4</t>
  </si>
  <si>
    <t>oxidation-reduction process ; GO:0055114 | inferred from electronic annotation with InterPro:IPR002401</t>
  </si>
  <si>
    <t>microsome ; GO:0005792 | non-traceable author statement &lt;newline&gt; membrane ; GO:0016020 | non-traceable author statement</t>
  </si>
  <si>
    <t>electron carrier activity ; GO:0009055 | non-traceable author statement &lt;newline&gt; electron carrier activity ; GO:0009055 | inferred from sequence or structural similarity &lt;newline&gt; electron carrier activity ; GO:0009055 | inferred from electronic annotation with InterPro:IPR001128 &lt;newline&gt; heme binding ; GO:0020037 | inferred from electronic annotation with InterPro:IPR001128, InterPro:IPR002401 &lt;newline&gt; monooxygenase activity ; GO:0004497 | inferred from electronic annotation with InterPro:IPR001128, InterPro:IPR002401</t>
  </si>
  <si>
    <t>CG10917</t>
  </si>
  <si>
    <t>fj</t>
  </si>
  <si>
    <t>55C1-55C1</t>
  </si>
  <si>
    <t>cell-cell signaling ; GO:0007267 | inferred from direct assay AND inferred from sequence or structural similarity &lt;newline&gt; imaginal disc growth ; GO:0007446 | inferred from mutant phenotype &lt;newline&gt; cell-cell signaling ; GO:0007267 | inferred from expression pattern AND inferred from mutant phenotype &lt;newline&gt; imaginal disc-derived wing vein specification ; GO:0007474 | inferred from mutant phenotype &lt;newline&gt; imaginal disc-derived leg joint morphogenesis ; GO:0016348 | inferred from mutant phenotype &lt;newline&gt; establishment of epithelial cell apical/basal polarity ; GO:0045198 | inferred from mutant phenotype &lt;newline&gt; establishment of ommatidial planar polarity ; GO:0042067 | traceable author statement &lt;newline&gt; establishment of planar polarity ; GO:0001736 | traceable author statement &lt;newline&gt; cell-cell signaling ; GO:0007267 | non-traceable author statement &lt;newline&gt; imaginal disc development ; GO:0007444 | non-traceable author statement &lt;newline&gt; proximal/distal pattern formation, imaginal disc ; GO:0007449 | non-traceable author statement &lt;newline&gt; regulation of tube length, open tracheal system ; GO:0035159 | inferred from mutant phenotype &lt;newline&gt; establishment of imaginal disc-derived wing hair orientation ; GO:0001737 | inferred from genetic interaction with Wnt4 &lt;newline&gt; Wnt receptor signaling pathway, planar cell polarity pathway ; GO:0060071 | inferred from genetic interaction with Wnt4</t>
  </si>
  <si>
    <t>plasma membrane ; GO:0005886 | inferred from direct assay AND inferred from sequence or structural similarity &lt;newline&gt; plasma membrane ; GO:0005886 | inferred from sequence or structural similarity &lt;newline&gt; plasma membrane ; GO:0005886 | non-traceable author statement &lt;newline&gt; integral to membrane ; GO:0016021 | non-traceable author statement</t>
  </si>
  <si>
    <t>protein kinase activity ; GO:0004672 | inferred from direct assay &lt;newline&gt; Wnt-protein binding ; GO:0017147 | inferred from physical interaction with Wnt4</t>
  </si>
  <si>
    <t>CG6074</t>
  </si>
  <si>
    <t>97E2-97E2</t>
  </si>
  <si>
    <t>one-carbon metabolic process ; GO:0006730 | inferred from electronic annotation with InterPro:IPR018338</t>
  </si>
  <si>
    <t>carbonate dehydratase activity ; GO:0004089 | inferred from sequence or structural similarity with UniProtKB:P27139 &lt;newline&gt; zinc ion binding ; GO:0008270 | inferred from electronic annotation with InterPro:IPR018338</t>
  </si>
  <si>
    <t>CG18031</t>
  </si>
  <si>
    <t>2E2-2E2</t>
  </si>
  <si>
    <t>oxidation-reduction process ; GO:0055114 | inferred from electronic annotation with InterPro:IPR004262</t>
  </si>
  <si>
    <t>oxidoreductase activity, acting on the aldehyde or oxo group of donors, NAD or NADP as acceptor ; GO:0016620 | inferred from electronic annotation with InterPro:IPR004262 &lt;newline&gt; binding ; GO:0005488 | inferred from electronic annotation with InterPro:IPR016040</t>
  </si>
  <si>
    <t>CG11094</t>
  </si>
  <si>
    <t>dsx</t>
  </si>
  <si>
    <t>84E5-84E6</t>
  </si>
  <si>
    <t>imaginal disc-derived female genitalia development ; GO:0007486 | inferred from genetic interaction with tra2 &lt;newline&gt; genital disc development ; GO:0035215 | inferred from mutant phenotype &lt;newline&gt; imaginal disc-derived male genitalia development ; GO:0007485 | inferred from genetic interaction with tra2 &lt;newline&gt; negative regulation of transcription, DNA-dependent ; GO:0045892 | non-traceable author statement &lt;newline&gt; positive regulation of transcription, DNA-dependent ; GO:0045893 | non-traceable author statement &lt;newline&gt; female somatic sex determination ; GO:0019101 | traceable author statement &lt;newline&gt; spermatogenesis ; GO:0007283 | non-traceable author statement &lt;newline&gt; sex determination ; GO:0007530 | non-traceable author statement &lt;newline&gt; somatic sex determination ; GO:0018993 | non-traceable author statement &lt;newline&gt; transcription from RNA polymerase II promoter ; GO:0006366 | non-traceable author statement &lt;newline&gt; sex differentiation ; GO:0007548 | non-traceable author statement &lt;newline&gt; courtship behavior ; GO:0007619 | non-traceable author statement &lt;newline&gt; male courtship behavior, veined wing generated song production ; GO:0045433 | non-traceable author statement &lt;newline&gt; female somatic sex determination ; GO:0019101 | non-traceable author statement &lt;newline&gt; male courtship behavior, veined wing generated song production ; GO:0045433 | traceable author statement &lt;newline&gt; male somatic sex determination ; GO:0019102 | non-traceable author statement &lt;newline&gt; female analia development ; GO:0045497 | non-traceable author statement &lt;newline&gt; imaginal disc-derived female genitalia development ; GO:0007486 | non-traceable author statement &lt;newline&gt; genital disc development ; GO:0035215 | traceable author statement &lt;newline&gt; genital disc sexually dimorphic development ; GO:0035263 | traceable author statement &lt;newline&gt; male analia development ; GO:0045496 | non-traceable author statement &lt;newline&gt; imaginal disc-derived male genitalia development ; GO:0007485 | non-traceable author statement &lt;newline&gt; sex comb development ; GO:0045498 | traceable author statement &lt;newline&gt; female sex differentiation ; GO:0046660 | traceable author statement &lt;newline&gt; sex-specific pigmentation ; GO:0048071 | traceable author statement &lt;newline&gt; central nervous system development ; GO:0007417 | traceable author statement &lt;newline&gt; sex differentiation ; GO:0007548 | traceable author statement &lt;newline&gt; sex-specific pigmentation ; GO:0048071 | non-traceable author statement &lt;newline&gt; genital disc morphogenesis ; GO:0007483 | traceable author statement &lt;newline&gt; negative regulation of developmental pigmentation ; GO:0048086 | traceable author statement &lt;newline&gt; negative regulation of transcription from RNA polymerase II promoter ; GO:0000122 | traceable author statement &lt;newline&gt; positive regulation of transcription from RNA polymerase II promoter ; GO:0045944 | traceable author statement &lt;newline&gt; regulation of imaginal disc growth ; GO:0045570 | traceable author statement &lt;newline&gt; somatic sex determination ; GO:0018993 | traceable author statement &lt;newline&gt; male sex differentiation ; GO:0046661 | traceable author statement &lt;newline&gt; nuclear mRNA splicing, via spliceosome ; GO:0000398 | traceable author statement &lt;newline&gt; regulation of transcription ; GO:0045449 | traceable author statement &lt;newline&gt; sex determination ; GO:0007530 | traceable author statement &lt;newline&gt; male courtship behavior ; GO:0008049 | traceable author statement &lt;newline&gt; axon midline choice point recognition ; GO:0016199 | inferred from mutant phenotype &lt;newline&gt; regulation of transcription, DNA-dependent ; GO:0006355 | inferred from electronic annotation with InterPro:IPR001275</t>
  </si>
  <si>
    <t>nucleus ; GO:0005634 | inferred from sequence or structural similarity with EMBL:AF130728; protein_id:AAD40474.1</t>
  </si>
  <si>
    <t>specific RNA polymerase II transcription factor activity ; GO:0003704 | inferred from sequence or structural similarity with EMBL:AF130728; protein_id:AAD40474.1 &lt;newline&gt; DNA binding ; GO:0003677 | non-traceable author statement &lt;newline&gt; specific RNA polymerase II transcription factor activity ; GO:0003704 | non-traceable author statement &lt;newline&gt; zinc ion binding ; GO:0008270 | non-traceable author statement &lt;newline&gt; sequence-specific DNA binding transcription factor activity ; GO:0003700 | non-traceable author statement &lt;newline&gt; RNA polymerase II transcription factor activity ; GO:0003702 | traceable author statement &lt;newline&gt; DNA binding ; GO:0003677 | traceable author statement &lt;newline&gt; mRNA binding ; GO:0003729 | non-traceable author statement &lt;newline&gt; transcription regulator activity ; GO:0030528 | traceable author statement &lt;newline&gt; protein homodimerization activity ; GO:0042803 | inferred from direct assay &lt;newline&gt; protein binding ; GO:0005515 | inferred from physical interaction with ix &lt;newline&gt; DNA binding ; GO:0003677 | inferred from electronic annotation with InterPro:IPR001275 &lt;newline&gt; sequence-specific DNA binding transcription factor activity ; GO:0003700 | inferred from electronic annotation with InterPro:IPR001275</t>
  </si>
  <si>
    <t>CG13155</t>
  </si>
  <si>
    <t>CG6660</t>
  </si>
  <si>
    <t>94D3-94D4</t>
  </si>
  <si>
    <t>integral to membrane ; GO:0016021 | inferred from electronic annotation with InterPro:IPR002076</t>
  </si>
  <si>
    <t>CG9681</t>
  </si>
  <si>
    <t>PGRP-SB1</t>
  </si>
  <si>
    <t>73C1-73C1</t>
  </si>
  <si>
    <t>immune response ; GO:0006955 | inferred from sequence or structural similarity with UniProtKB:O76537 &lt;newline&gt; defense response ; GO:0006952 | non-traceable author statement &lt;newline&gt; peptidoglycan catabolic process ; GO:0009253 | inferred from electronic annotation with InterPro:IPR002502, InterPro:IPR015510</t>
  </si>
  <si>
    <t>extracellular region ; GO:0005576 | inferred from sequence or structural similarity &lt;newline&gt; integral to plasma membrane ; GO:0005887 | non-traceable author statement &lt;newline&gt; microtubule associated complex ; GO:0005875 | inferred from direct assay</t>
  </si>
  <si>
    <t>peptidoglycan binding ; GO:0042834 | inferred from sequence or structural similarity with UniProtKB:O76537 &lt;newline&gt; peptidoglycan binding ; GO:0042834 | non-traceable author statement &lt;newline&gt; N-acetylmuramoyl-L-alanine amidase activity ; GO:0008745 | inferred from electronic annotation with InterPro:IPR002502, InterPro:IPR015510</t>
  </si>
  <si>
    <t>CG33965</t>
  </si>
  <si>
    <t>CG11892</t>
  </si>
  <si>
    <t>CG31152</t>
  </si>
  <si>
    <t>rumi</t>
  </si>
  <si>
    <t>94C4-94C4</t>
  </si>
  <si>
    <t>regulation of Notch signaling pathway ; GO:0008593 | inferred from mutant phenotype &lt;newline&gt; Notch signaling pathway ; GO:0007219 | inferred from genetic interaction with N &lt;newline&gt; negative regulation of Notch signaling pathway ; GO:0045746 | inferred from mutant phenotype &lt;newline&gt; protein glycosylation in endoplasmic reticulum ; GO:0033577 | inferred from mutant phenotype</t>
  </si>
  <si>
    <t>endoplasmic reticulum lumen ; GO:0005788 | inferred from direct assay</t>
  </si>
  <si>
    <t>glucosyltransferase activity ; GO:0046527 | inferred from direct assay &lt;newline&gt; glycogenin glucosyltransferase activity ; GO:0008466 | inferred from direct assay</t>
  </si>
  <si>
    <t>CG8767</t>
  </si>
  <si>
    <t>mos</t>
  </si>
  <si>
    <t>49C2-49C2</t>
  </si>
  <si>
    <t>positive regulation of TOR signaling cascade ; GO:0032008 | inferred from genetic interaction with Tsc1 &lt;newline&gt; protein phosphorylation ; GO:0006468 | inferred from genetic interaction with Tsc1</t>
  </si>
  <si>
    <t>protein serine/threonine kinase activity ; GO:0004674 | inferred from sequence or structural similarity with UniProtKB:P10421 &lt;newline&gt; protein kinase activity ; GO:0004672 | inferred from genetic interaction with Tsc1 &lt;newline&gt; ATP binding ; GO:0005524 | inferred from electronic annotation with InterPro:IPR000719, InterPro:IPR017441, InterPro:IPR017442</t>
  </si>
  <si>
    <t>CG3705</t>
  </si>
  <si>
    <t>aay</t>
  </si>
  <si>
    <t>67B5-67B5</t>
  </si>
  <si>
    <t>L-serine biosynthetic process ; GO:0006564 | non-traceable author statement &lt;newline&gt; axon guidance ; GO:0007411 | inferred from mutant phenotype &lt;newline&gt; peripheral nervous system development ; GO:0007422 | traceable author statement &lt;newline&gt; behavioral response to ethanol ; GO:0048149 | inferred from mutant phenotype &lt;newline&gt; L-serine biosynthetic process ; GO:0006564 | inferred from electronic annotation with InterPro:IPR004469</t>
  </si>
  <si>
    <t>phosphoserine phosphatase activity ; GO:0004647 | inferred from sequence or structural similarity &lt;newline&gt; phosphoserine phosphatase activity ; GO:0004647 | inferred from sequence or structural similarity with EMBL:Y10275; protein_id:CAA71318.1 &lt;newline&gt; phosphoserine phosphatase activity ; GO:0004647 | non-traceable author statement</t>
  </si>
  <si>
    <t>CG8058</t>
  </si>
  <si>
    <t>Hydr1</t>
  </si>
  <si>
    <t>45A11-45A11</t>
  </si>
  <si>
    <t>lipid metabolic process ; GO:0006629 | inferred from sequence alignment with Hydr2</t>
  </si>
  <si>
    <t>lipase activity ; GO:0016298 | inferred from sequence alignment with Hydr2 &lt;newline&gt; carboxylesterase activity ; GO:0004091 | inferred from electronic annotation with InterPro:IPR000952</t>
  </si>
  <si>
    <t>CG3706</t>
  </si>
  <si>
    <t>1D2-1D2</t>
  </si>
  <si>
    <t>CG17167</t>
  </si>
  <si>
    <t>transmembrane transport ; GO:0055085 | inferred from electronic annotation with InterPro:IPR004837</t>
  </si>
  <si>
    <t>integral to membrane ; GO:0016021 | inferred from electronic annotation with InterPro:IPR004837</t>
  </si>
  <si>
    <t>calcium, potassium:sodium antiporter activity ; GO:0008273 | inferred from sequence or structural similarity with EMBL:AF021923</t>
  </si>
  <si>
    <t>CG9360</t>
  </si>
  <si>
    <t>10E2-10E2</t>
  </si>
  <si>
    <t>oxidation-reduction process ; GO:0055114 | inferred from electronic annotation with InterPro:IPR002347</t>
  </si>
  <si>
    <t>oxidoreductase activity, acting on CH-OH group of donors ; GO:0016614 | inferred from sequence or structural similarity with UniProtKB:Q05016 &lt;newline&gt; binding ; GO:0005488 | inferred from electronic annotation with InterPro:IPR016040</t>
  </si>
  <si>
    <t>CG30427</t>
  </si>
  <si>
    <t>60E5-60E5</t>
  </si>
  <si>
    <t>phagocytosis, engulfment ; GO:0006911 | inferred from mutant phenotype &lt;newline&gt; oxidation-reduction process ; GO:0055114 | inferred from electronic annotation with InterPro:IPR004262</t>
  </si>
  <si>
    <t>CG8147</t>
  </si>
  <si>
    <t>85D18-85D18</t>
  </si>
  <si>
    <t>metabolic process ; GO:0008152 | inferred from electronic annotation with InterPro:IPR001952, InterPro:IPR017849, InterPro:IPR017850, InterPro:IPR018299</t>
  </si>
  <si>
    <t>alkaline phosphatase activity ; GO:0004035 | inferred from sequence or structural similarity with MGD:Akp2; MGI:MGI:87983</t>
  </si>
  <si>
    <t>CG1139</t>
  </si>
  <si>
    <t>62B12-62B12</t>
  </si>
  <si>
    <t>growth ; GO:0040007 | inferred from mutant phenotype &lt;newline&gt; amino acid transmembrane transport ; GO:0003333 | inferred from sequence or structural similarity with Eaat1</t>
  </si>
  <si>
    <t>amino acid transmembrane transporter activity ; GO:0015171 | inferred from sequence or structural similarity with EMBL:AL035539; protein_id:CAB37481.1 &lt;newline&gt; amino acid transmembrane transporter activity ; GO:0015171 | inferred from sequence or structural similarity with Eaat1</t>
  </si>
  <si>
    <t>CG31991</t>
  </si>
  <si>
    <t>mdy</t>
  </si>
  <si>
    <t>36B1-36B2</t>
  </si>
  <si>
    <t>regulation of nurse cell apoptosis ; GO:0045477 | inferred from mutant phenotype &lt;newline&gt; triglyceride biosynthetic process ; GO:0019432 | inferred from sequence or structural similarity with EMBL:AY065621; protein_id:AAL49962.1 &lt;newline&gt; oogenesis ; GO:0048477 | inferred from mutant phenotype &lt;newline&gt; negative regulation of lipid storage ; GO:0010888 | inferred from direct assay</t>
  </si>
  <si>
    <t>diacylglycerol O-acyltransferase activity ; GO:0004144 | non-traceable author statement &lt;newline&gt; diacylglycerol O-acyltransferase activity ; GO:0004144 | inferred from direct assay &lt;newline&gt; diacylglycerol O-acyltransferase activity ; GO:0004144 | inferred from sequence or structural similarity with EMBL:AY065621; protein_id:AAL49962.1 &lt;newline&gt; sterol O-acyltransferase activity ; GO:0004772 | inferred from sequence or structural similarity</t>
  </si>
  <si>
    <t>CG3767</t>
  </si>
  <si>
    <t>JhI-26</t>
  </si>
  <si>
    <t>53B1-53B1</t>
  </si>
  <si>
    <t>CG9837</t>
  </si>
  <si>
    <t>85B2-85B2</t>
  </si>
  <si>
    <t>CG10479</t>
  </si>
  <si>
    <t>65A1-65A2</t>
  </si>
  <si>
    <t>CG11241</t>
  </si>
  <si>
    <t>80A1-80A1</t>
  </si>
  <si>
    <t>alanine-glyoxylate transaminase activity ; GO:0008453 | inferred from sequence or structural similarity with EMBL:AB002584; Swiss-Prot:Q64565 &lt;newline&gt; pyridoxal phosphate binding ; GO:0030170 | inferred from electronic annotation with InterPro:IPR005814, InterPro:IPR015421, InterPro:IPR015422</t>
  </si>
  <si>
    <t>CG5618</t>
  </si>
  <si>
    <t>77B5-77B5</t>
  </si>
  <si>
    <t>carboxylic acid metabolic process ; GO:0019752 | inferred from electronic annotation with InterPro:IPR002129 &lt;newline&gt; proteolysis ; GO:0006508 | inferred from electronic annotation with InterPro:IPR005317</t>
  </si>
  <si>
    <t>cytoplasm ; GO:0005737 | inferred from electronic annotation with InterPro:IPR005317</t>
  </si>
  <si>
    <t>sulfinoalanine decarboxylase activity ; GO:0004782 | inferred from sequence or structural similarity with EMBL:X94152; protein_id:CAA63868 &lt;newline&gt; pyridoxal phosphate binding ; GO:0030170 | inferred from electronic annotation with InterPro:IPR002129, InterPro:IPR015421, InterPro:IPR015422 &lt;newline&gt; dipeptidyl-peptidase activity ; GO:0008239 | inferred from electronic annotation with InterPro:IPR005317</t>
  </si>
  <si>
    <t>CG9520</t>
  </si>
  <si>
    <t>C1GalTA</t>
  </si>
  <si>
    <t>29F5-29F5</t>
  </si>
  <si>
    <t>glycolipid biosynthetic process ; GO:0009247 | inferred from direct assay &lt;newline&gt; protein glycosylation ; GO:0006486 | inferred from direct assay &lt;newline&gt; O-glycan processing, core 1 ; GO:0016267 | inferred from mutant phenotype &lt;newline&gt; central nervous system morphogenesis ; GO:0021551 | inferred from mutant phenotype</t>
  </si>
  <si>
    <t>integral to membrane ; GO:0016021 | inferred from sequence or structural similarity with UniProtKB:Q9NS00</t>
  </si>
  <si>
    <t>glycoprotein-N-acetylgalactosamine 3-beta-galactosyltransferase activity ; GO:0016263 | inferred from sequence or structural similarity with UniProtKB:Q9NS00 &lt;newline&gt; beta-1,3-galactosyltransferase activity ; GO:0048531 | inferred from direct assay &lt;newline&gt; glycoprotein-N-acetylgalactosamine 3-beta-galactosyltransferase activity ; GO:0016263 | inferred from mutant phenotype</t>
  </si>
  <si>
    <t>CG32037</t>
  </si>
  <si>
    <t>67B10-67B10</t>
  </si>
  <si>
    <t>CG2150</t>
  </si>
  <si>
    <t>100D2-100D2</t>
  </si>
  <si>
    <t>CG4139</t>
  </si>
  <si>
    <t>Karl</t>
  </si>
  <si>
    <t>10E3-10E3</t>
  </si>
  <si>
    <t>binding ; GO:0005488 | inferred from electronic annotation with InterPro:IPR012674</t>
  </si>
  <si>
    <t>CG13082</t>
  </si>
  <si>
    <t>37F1-37F1</t>
  </si>
  <si>
    <t>CG2765</t>
  </si>
  <si>
    <t>60E10-60E11</t>
  </si>
  <si>
    <t>protein binding ; GO:0005515 | inferred from physical interaction with Myo10A</t>
  </si>
  <si>
    <t>CG8846</t>
  </si>
  <si>
    <t>Thor</t>
  </si>
  <si>
    <t>23F3-23F6</t>
  </si>
  <si>
    <t>determination of adult lifespan ; GO:0008340 | inferred from direct assay &lt;newline&gt; regulation of mitochondrial translation ; GO:0070129 | inferred from direct assay &lt;newline&gt; response to starvation ; GO:0042594 | inferred from direct assay &lt;newline&gt; immune response ; GO:0006955 | inferred from expression pattern AND inferred from mutant phenotype &lt;newline&gt; immune response ; GO:0006955 | non-traceable author statement &lt;newline&gt; defense response ; GO:0006952 | non-traceable author statement &lt;newline&gt; regulation of cell growth ; GO:0001558 | inferred from genetic interaction with Akt1 AND inferred from genetic interaction with Pi3K92E AND inferred from mutant phenotype &lt;newline&gt; negative regulation of cell size ; GO:0045792 | traceable author statement &lt;newline&gt; response to stress ; GO:0006950 | inferred from expression pattern &lt;newline&gt; triglyceride metabolic process ; GO:0006641 | inferred from mutant phenotype &lt;newline&gt; response to oxidative stress ; GO:0006979 | inferred from mutant phenotype &lt;newline&gt; response to starvation ; GO:0042594 | inferred from mutant phenotype &lt;newline&gt; antibacterial humoral response ; GO:0019731 | inferred from mutant phenotype &lt;newline&gt; negative regulation of translational initiation ; GO:0045947 | inferred from electronic annotation with InterPro:IPR008606</t>
  </si>
  <si>
    <t>eukaryotic initiation factor 4E binding ; GO:0008190 | inferred from sequence or structural similarity &lt;newline&gt; eukaryotic initiation factor 4E binding ; GO:0008190 | inferred from sequence or structural similarity with HGNC_gene:EIF4EBP1; HGNC:3288; OMIM:602223 &lt;newline&gt; eukaryotic initiation factor 4E binding ; GO:0008190 | non-traceable author statement &lt;newline&gt; eukaryotic initiation factor 4E binding ; GO:0008190 | inferred from direct assay</t>
  </si>
  <si>
    <t>CG9119</t>
  </si>
  <si>
    <t>61F3-61F3</t>
  </si>
  <si>
    <t>nucleus ; GO:0005634 | inferred from electronic annotation with InterPro:IPR015021</t>
  </si>
  <si>
    <t>hydrolase activity, acting on ester bonds ; GO:0016788 | inferred from electronic annotation with InterPro:IPR015021 &lt;newline&gt; zinc ion binding ; GO:0008270 | inferred from electronic annotation with InterPro:IPR015021</t>
  </si>
  <si>
    <t>CG1583</t>
  </si>
  <si>
    <t>GIIIspla2</t>
  </si>
  <si>
    <t>7D17-7D17</t>
  </si>
  <si>
    <t>phospholipid metabolic process ; GO:0006644 | inferred from electronic annotation with InterPro:IPR013090 &lt;newline&gt; lipid catabolic process ; GO:0016042 | inferred from electronic annotation with InterPro:IPR001211, InterPro:IPR013090</t>
  </si>
  <si>
    <t>phospholipase A2 activity ; GO:0004623 | inferred from sequence or structural similarity with UniProtKB:P16354 &lt;newline&gt; calcium ion binding ; GO:0005509 | inferred from electronic annotation with InterPro:IPR001211</t>
  </si>
  <si>
    <t>CG34217</t>
  </si>
  <si>
    <t>44C2-44C2</t>
  </si>
  <si>
    <t>CG9896</t>
  </si>
  <si>
    <t>59C1-59C1</t>
  </si>
  <si>
    <t>CG8322</t>
  </si>
  <si>
    <t>ATPCL</t>
  </si>
  <si>
    <t>52D9-52D11</t>
  </si>
  <si>
    <t>acetyl-CoA biosynthetic process ; GO:0006085 | inferred from sequence or structural similarity with UniProtKB:P16638 &lt;newline&gt; citrate metabolic process ; GO:0006101 | inferred from sequence or structural similarity with UniProtKB:P16638 &lt;newline&gt; cellular carbohydrate metabolic process ; GO:0044262 | inferred from electronic annotation with InterPro:IPR002020, InterPro:IPR014608, InterPro:IPR016141, InterPro:IPR016142, InterPro:IPR016143</t>
  </si>
  <si>
    <t>cytoplasm ; GO:0005737 | inferred from sequence or structural similarity with UniProtKB:P16638 &lt;newline&gt; lipid particle ; GO:0005811 | inferred from direct assay</t>
  </si>
  <si>
    <t>ATP citrate synthase activity ; GO:0003878 | inferred from sequence or structural similarity &lt;newline&gt; ATP citrate synthase activity ; GO:0003878 | non-traceable author statement &lt;newline&gt; ATP citrate synthase activity ; GO:0003878 | inferred from sequence or structural similarity with UniProtKB:P16638 &lt;newline&gt; succinate-CoA ligase (ADP-forming) activity ; GO:0004775 | inferred from electronic annotation with InterPro:IPR017440 &lt;newline&gt; ATP binding ; GO:0005524 | inferred from electronic annotation with InterPro:IPR013816</t>
  </si>
  <si>
    <t>CG42255</t>
  </si>
  <si>
    <t>68E1-68E1</t>
  </si>
  <si>
    <t>microtubule associated complex ; GO:0005875 | inferred from direct assay</t>
  </si>
  <si>
    <t>metalloendopeptidase activity ; GO:0004222 | inferred from sequence or structural similarity with UniProtKB:O43897 inferred from sequence or structural similarity with UniProtKB:Q9NGD7 &lt;newline&gt; calcium ion binding ; GO:0005509 | inferred from electronic annotation with InterPro:IPR001881, InterPro:IPR018097</t>
  </si>
  <si>
    <t>CG1753</t>
  </si>
  <si>
    <t>19E7-19E7</t>
  </si>
  <si>
    <t>cysteine biosynthetic process via cystathionine ; GO:0019343 | inferred from electronic annotation with InterPro:IPR005857 &lt;newline&gt; cysteine biosynthetic process from serine ; GO:0006535 | inferred from electronic annotation with InterPro:IPR001216</t>
  </si>
  <si>
    <t>cytoplasm ; GO:0005737 | inferred from electronic annotation with InterPro:IPR005857</t>
  </si>
  <si>
    <t>cystathionine beta-synthase activity ; GO:0004122 | inferred from sequence or structural similarity with EMBL:L19501; protein_id:AAA19874.1 &lt;newline&gt; pyridoxal phosphate binding ; GO:0030170 | inferred from electronic annotation with InterPro:IPR001926</t>
  </si>
  <si>
    <t>CG3790</t>
  </si>
  <si>
    <t>49D6-49D6</t>
  </si>
  <si>
    <t>transmembrane transport ; GO:0055085 | inferred from electronic annotation with InterPro:IPR005828</t>
  </si>
  <si>
    <t>carnitine transporter activity ; GO:0015226 | inferred from sequence or structural similarity with EMBL:AF111425</t>
  </si>
  <si>
    <t>CG6698</t>
  </si>
  <si>
    <t>NtR</t>
  </si>
  <si>
    <t>58B10-58C1</t>
  </si>
  <si>
    <t>ion transport ; GO:0006811 | inferred from electronic annotation with InterPro:IPR006201</t>
  </si>
  <si>
    <t>integral to membrane ; GO:0016021 | inferred from electronic annotation with InterPro:IPR006201</t>
  </si>
  <si>
    <t>excitatory extracellular ligand-gated ion channel activity ; GO:0005231 | inferred from sequence or structural similarity &lt;newline&gt; extracellular ligand-gated ion channel activity ; GO:0005230 | inferred from electronic annotation with InterPro:IPR006202</t>
  </si>
  <si>
    <t>CG30042</t>
  </si>
  <si>
    <t>Cpr49Ab</t>
  </si>
  <si>
    <t>structural constituent of chitin-based cuticle ; GO:0005214 | inferred from sequence or structural similarity with Pfam:PF00379 inferred from sequence or structural similarity with InterPro:IPR000618</t>
  </si>
  <si>
    <t>CG7000</t>
  </si>
  <si>
    <t>Snmp</t>
  </si>
  <si>
    <t>93C2-93C2</t>
  </si>
  <si>
    <t>response to pheromone ; GO:0019236 | inferred from mutant phenotype &lt;newline&gt; defense response ; GO:0006952 | non-traceable author statement &lt;newline&gt; cell surface receptor linked signaling pathway ; GO:0007166 | inferred from mutant phenotype &lt;newline&gt; cell adhesion ; GO:0007155 | inferred from electronic annotation with InterPro:IPR002159, InterPro:IPR005428</t>
  </si>
  <si>
    <t>integral to plasma membrane ; GO:0005887 | non-traceable author statement &lt;newline&gt; dendrite ; GO:0030425 | inferred from direct assay &lt;newline&gt; neuronal cell body ; GO:0043025 | inferred from direct assay &lt;newline&gt; membrane ; GO:0016020 | inferred from electronic annotation with InterPro:IPR002159</t>
  </si>
  <si>
    <t>scavenger receptor activity ; GO:0005044 | inferred from sequence or structural similarity with EMBL:U37799 &lt;newline&gt; scavenger receptor activity ; GO:0005044 | non-traceable author statement</t>
  </si>
  <si>
    <t>CG5008</t>
  </si>
  <si>
    <t>GNBP3</t>
  </si>
  <si>
    <t>66E5-66E5</t>
  </si>
  <si>
    <t>response to fungus ; GO:0009620 | non-traceable author statement &lt;newline&gt; defense response ; GO:0006952 | non-traceable author statement &lt;newline&gt; carbohydrate metabolic process ; GO:0005975 | inferred from electronic annotation with InterPro:IPR000757</t>
  </si>
  <si>
    <t>pattern recognition receptor activity ; GO:0008329 | non-traceable author statement &lt;newline&gt; pattern recognition receptor activity ; GO:0008329 | inferred from sequence or structural similarity &lt;newline&gt; Gram-negative bacterial cell surface binding ; GO:0051636 | non-traceable author statement &lt;newline&gt; hydrolase activity, hydrolyzing O-glycosyl compounds ; GO:0004553 | inferred from electronic annotation with InterPro:IPR000757</t>
  </si>
  <si>
    <t>CG14572</t>
  </si>
  <si>
    <t>78E6-78E6</t>
  </si>
  <si>
    <t>CG2674</t>
  </si>
  <si>
    <t>M(2)21AB</t>
  </si>
  <si>
    <t>21B2-21B2</t>
  </si>
  <si>
    <t>S-adenosylmethionine biosynthetic process ; GO:0006556 | inferred from mutant phenotype &lt;newline&gt; S-adenosylmethionine biosynthetic process ; GO:0006556 | non-traceable author statement &lt;newline&gt; one-carbon metabolic process ; GO:0006730 | non-traceable author statement &lt;newline&gt; one-carbon metabolic process ; GO:0006730 | inferred from electronic annotation with InterPro:IPR002133</t>
  </si>
  <si>
    <t>methionine adenosyltransferase activity ; GO:0004478 | inferred from sequence or structural similarity with EMBL:J03477 AND inferred from sequence or structural similarity with EMBL:J05571; protein_id:AAA42106.1 &lt;newline&gt; methionine adenosyltransferase activity ; GO:0004478 | non-traceable author statement &lt;newline&gt; methionine adenosyltransferase activity ; GO:0004478 | inferred from sequence or structural similarity with UniProtKB:P18298 &lt;newline&gt; ATP binding ; GO:0005524 | inferred from electronic annotation with InterPro:IPR002133</t>
  </si>
  <si>
    <t>CG9449</t>
  </si>
  <si>
    <t>76B5-76B5</t>
  </si>
  <si>
    <t>phagocytosis, engulfment ; GO:0006911 | inferred from mutant phenotype</t>
  </si>
  <si>
    <t>acid phosphatase activity ; GO:0003993 | inferred from sequence or structural similarity with UniProtKB:P11117</t>
  </si>
  <si>
    <t>CG3953</t>
  </si>
  <si>
    <t>Invadolysin</t>
  </si>
  <si>
    <t>85F14-85F15</t>
  </si>
  <si>
    <t>mitotic chromosome condensation ; GO:0007076 | inferred from mutant phenotype &lt;newline&gt; imaginal disc development ; GO:0007444 | inferred from mutant phenotype &lt;newline&gt; brain development ; GO:0007420 | inferred from mutant phenotype &lt;newline&gt; chromatin remodeling ; GO:0006338 | inferred from mutant phenotype &lt;newline&gt; mitotic spindle organization ; GO:0007052 | inferred from mutant phenotype &lt;newline&gt; positive regulation of mitotic metaphase/anaphase transition ; GO:0045842 | inferred from mutant phenotype &lt;newline&gt; mitotic centrosome separation ; GO:0007100 | inferred from mutant phenotype &lt;newline&gt; centrosome duplication ; GO:0051298 | inferred from mutant phenotype &lt;newline&gt; germ cell migration ; GO:0008354 | inferred from mutant phenotype &lt;newline&gt; gonad development ; GO:0008406 | inferred from mutant phenotype &lt;newline&gt; spindle assembly ; GO:0051225 | inferred from mutant phenotype &lt;newline&gt; cell adhesion ; GO:0007155 | inferred from electronic annotation with InterPro:IPR001577 &lt;newline&gt; proteolysis ; GO:0006508 | inferred from electronic annotation with InterPro:IPR001577</t>
  </si>
  <si>
    <t>cell leading edge ; GO:0031252 | inferred from sequence or structural similarity with UniProtKB:Q96KR4 &lt;newline&gt; cytoplasm ; GO:0005737 | inferred from direct assay &lt;newline&gt; membrane ; GO:0016020 | inferred from electronic annotation with InterPro:IPR001577</t>
  </si>
  <si>
    <t>metalloendopeptidase activity ; GO:0004222 | inferred from sequence or structural similarity with EMBL:M94364 &lt;newline&gt; metalloendopeptidase activity ; GO:0004222 | inferred from direct assay &lt;newline&gt; peptidase activity ; GO:0008233 | inferred from direct assay &lt;newline&gt; zinc ion binding ; GO:0008270 | inferred from electronic annotation with InterPro:IPR001577</t>
  </si>
  <si>
    <t>CG33968</t>
  </si>
  <si>
    <t>drd</t>
  </si>
  <si>
    <t>13A12-13B</t>
  </si>
  <si>
    <t>response to salt stress ; GO:0009651 | non-traceable author statement &lt;newline&gt; digestion ; GO:0007586 | inferred from mutant phenotype &lt;newline&gt; chitin-based cuticle development ; GO:0040003 | inferred from mutant phenotype &lt;newline&gt; oogenesis ; GO:0048477 | inferred from mutant phenotype &lt;newline&gt; digestion ; GO:0007586 | inferred from direct assay &lt;newline&gt; defecation ; GO:0030421 | inferred from direct assay &lt;newline&gt; digestive system process ; GO:0022600 | inferred from mutant phenotype</t>
  </si>
  <si>
    <t>integral to membrane ; GO:0016021 | inferred from sequence or structural similarity</t>
  </si>
  <si>
    <t>transferase activity, transferring acyl groups other than amino-acyl groups ; GO:0016747 | inferred from electronic annotation with InterPro:IPR002656</t>
  </si>
  <si>
    <t>CG3106</t>
  </si>
  <si>
    <t>8F6-8F6</t>
  </si>
  <si>
    <t>CG11426</t>
  </si>
  <si>
    <t>79E4-79E4</t>
  </si>
  <si>
    <t>dephosphorylation ; GO:0016311 | non-traceable author statement &lt;newline&gt; phototransduction ; GO:0007602 | inferred from genetic interaction with rdgA inferred from genetic interaction with rdgB</t>
  </si>
  <si>
    <t>membrane ; GO:0016020 | inferred from electronic annotation with InterPro:IPR000326</t>
  </si>
  <si>
    <t>phosphatidate phosphatase activity ; GO:0008195 | non-traceable author statement &lt;newline&gt; phosphatidate phosphatase activity ; GO:0008195 | inferred from sequence or structural similarity with MGD:Ppap2a; MGI:MGI:108412</t>
  </si>
  <si>
    <t>CG6806</t>
  </si>
  <si>
    <t>Lsp2</t>
  </si>
  <si>
    <t>68F5-68F5</t>
  </si>
  <si>
    <t>transport ; GO:0006810 | inferred from electronic annotation with InterPro:IPR000896, InterPro:IPR013788</t>
  </si>
  <si>
    <t>lipid particle ; GO:0005811 | inferred from direct assay &lt;newline&gt; larval serum protein complex ; GO:0005616 | inferred from direct assay &lt;newline&gt; extracellular region ; GO:0005576 | non-traceable author statement</t>
  </si>
  <si>
    <t>nutrient reservoir activity ; GO:0045735 | non-traceable author statement &lt;newline&gt; oxygen transporter activity ; GO:0005344 | inferred from electronic annotation with InterPro:IPR000896, InterPro:IPR013788</t>
  </si>
  <si>
    <t>CG8563</t>
  </si>
  <si>
    <t>65F11-65F11</t>
  </si>
  <si>
    <t>proteolysis ; GO:0006508 | inferred from electronic annotation with InterPro:IPR000834</t>
  </si>
  <si>
    <t>metallocarboxypeptidase activity ; GO:0004181 | inferred from sequence or structural similarity with InterPro:IPR000834 &lt;newline&gt; zinc ion binding ; GO:0008270 | inferred from electronic annotation with InterPro:IPR000834</t>
  </si>
  <si>
    <t>CG9918</t>
  </si>
  <si>
    <t>88A8-88A8</t>
  </si>
  <si>
    <t>G-protein coupled receptor protein signaling pathway ; GO:0007186 | inferred from sequence or structural similarity &lt;newline&gt; G-protein coupled receptor protein signaling pathway ; GO:0007186 | non-traceable author statement &lt;newline&gt; neuropeptide signaling pathway ; GO:0007218 | inferred from direct assay</t>
  </si>
  <si>
    <t>integral to plasma membrane ; GO:0005887 | inferred from sequence or structural similarity &lt;newline&gt; integral to membrane ; GO:0016021 | inferred from sequence or structural similarity &lt;newline&gt; integral to membrane ; GO:0016021 | inferred from electronic annotation with InterPro:IPR000276</t>
  </si>
  <si>
    <t>G-protein coupled receptor activity ; GO:0004930 | inferred from direct assay AND inferred from sequence or structural similarity &lt;newline&gt; growth hormone-releasing hormone receptor activity ; GO:0016520 | inferred from sequence or structural similarity &lt;newline&gt; neuropeptide receptor activity ; GO:0008188 | inferred from sequence or structural similarity &lt;newline&gt; neuropeptide receptor activity ; GO:0008188 | non-traceable author statement &lt;newline&gt; neuropeptide receptor activity ; GO:0008188 | inferred from direct assay</t>
  </si>
  <si>
    <t>CG1120</t>
  </si>
  <si>
    <t>63F1-63F1</t>
  </si>
  <si>
    <t>CG10513</t>
  </si>
  <si>
    <t>CG7002</t>
  </si>
  <si>
    <t>Hml</t>
  </si>
  <si>
    <t>70C4-70C5</t>
  </si>
  <si>
    <t>hemostasis ; GO:0007599 | inferred from mutant phenotype &lt;newline&gt; wound healing ; GO:0042060 | inferred from mutant phenotype &lt;newline&gt; melanization defense response ; GO:0035006 | NOT inferred from mutant phenotype &lt;newline&gt; hemostasis ; GO:0007599 | inferred from expression pattern &lt;newline&gt; hemolymph coagulation ; GO:0042381 | inferred from mutant phenotype &lt;newline&gt; chitin metabolic process ; GO:0006030 | inferred from electronic annotation with InterPro:IPR002557 &lt;newline&gt; cell adhesion ; GO:0007155 | inferred from electronic annotation with InterPro:IPR000421</t>
  </si>
  <si>
    <t>extracellular region ; GO:0005576 | inferred from direct assay</t>
  </si>
  <si>
    <t>sugar binding ; GO:0005529 | inferred from sequence or structural similarity &lt;newline&gt; protein homodimerization activity ; GO:0042803 | inferred from direct assay &lt;newline&gt; chitin binding ; GO:0008061 | inferred from electronic annotation with InterPro:IPR002557</t>
  </si>
  <si>
    <t>CG9509</t>
  </si>
  <si>
    <t>13A1-13A1</t>
  </si>
  <si>
    <t>mesoderm development ; GO:0007498 | inferred from expression pattern &lt;newline&gt; alcohol metabolic process ; GO:0006066 | inferred from electronic annotation with InterPro:IPR012132</t>
  </si>
  <si>
    <t>choline dehydrogenase activity ; GO:0008812 | inferred from sequence or structural similarity with EMBL:Z66494; protein_id:CAA91263 &lt;newline&gt; flavin adenine dinucleotide binding ; GO:0050660 | inferred from electronic annotation with InterPro:IPR000172, InterPro:IPR012132</t>
  </si>
  <si>
    <t>CG5345</t>
  </si>
  <si>
    <t>Eip55E</t>
  </si>
  <si>
    <t>55E2-55E2</t>
  </si>
  <si>
    <t>sulfur amino acid metabolic process ; GO:0000096 | non-traceable author statement &lt;newline&gt; cellular amino acid metabolic process ; GO:0006520 | inferred from electronic annotation with InterPro:IPR000277</t>
  </si>
  <si>
    <t>cystathionine gamma-lyase activity ; GO:0004123 | traceable author statement &lt;newline&gt; cystathionine gamma-lyase activity ; GO:0004123 | non-traceable author statement &lt;newline&gt; catalytic activity ; GO:0003824 | inferred from electronic annotation with InterPro:IPR015421, InterPro:IPR015422 &lt;newline&gt; pyridoxal phosphate binding ; GO:0030170 | inferred from electronic annotation with InterPro:IPR000277, InterPro:IPR015421, InterPro:IPR015422</t>
  </si>
  <si>
    <t>CG11086</t>
  </si>
  <si>
    <t>Gadd45</t>
  </si>
  <si>
    <t>43A2-43A2</t>
  </si>
  <si>
    <t>JNK cascade ; GO:0007254 | inferred from genetic interaction with hep</t>
  </si>
  <si>
    <t>nucleus ; GO:0005634 | inferred from direct assay</t>
  </si>
  <si>
    <t>CG2259</t>
  </si>
  <si>
    <t>Gclc</t>
  </si>
  <si>
    <t>7D6-7D6</t>
  </si>
  <si>
    <t>glutathione biosynthetic process ; GO:0006750 | inferred from direct assay &lt;newline&gt; glutathione metabolic process ; GO:0006749 | inferred from direct assay &lt;newline&gt; response to DNA damage stimulus ; GO:0006974 | inferred from mutant phenotype</t>
  </si>
  <si>
    <t>glutamate-cysteine ligase complex ; GO:0017109 | inferred from sequence or structural similarity with UniProtKB:P19468 &lt;newline&gt; glutamate-cysteine ligase complex ; GO:0017109 | inferred from physical interaction with Gclm &lt;newline&gt; perinuclear region of cytoplasm ; GO:0048471 | inferred from direct assay &lt;newline&gt; nucleus ; GO:0005634 | inferred from direct assay</t>
  </si>
  <si>
    <t>glutamate-cysteine ligase activity ; GO:0004357 | inferred from direct assay AND inferred from sequence or structural similarity with SGD_LOCUS:GSH1; SGD:S0003637 &lt;newline&gt; protein binding ; GO:0005515 | inferred from physical interaction with Gclm &lt;newline&gt; glutamate-cysteine ligase activity ; GO:0004357 | inferred from sequence or structural similarity with UniProtKB:P19468 &lt;newline&gt; glutamate-cysteine ligase activity ; GO:0004357 | inferred from direct assay</t>
  </si>
  <si>
    <t>CG9042</t>
  </si>
  <si>
    <t>Gpdh</t>
  </si>
  <si>
    <t>26A3-26A3</t>
  </si>
  <si>
    <t>glycerol-3-phosphate metabolic process ; GO:0006072 | inferred from sequence or structural similarity with MGD:Gpd1; MGI:MGI:95679 &lt;newline&gt; flight behavior ; GO:0007629 | inferred from mutant phenotype &lt;newline&gt; triglyceride metabolic process ; GO:0006641 | inferred from mutant phenotype &lt;newline&gt; glycerophosphate shuttle ; GO:0006127 | non-traceable author statement &lt;newline&gt; oxidation-reduction process ; GO:0055114 | inferred from electronic annotation with InterPro:IPR006109, InterPro:IPR006168, InterPro:IPR011128, InterPro:IPR017751 &lt;newline&gt; glycerol-3-phosphate catabolic process ; GO:0046168 | inferred from electronic annotation with InterPro:IPR011128</t>
  </si>
  <si>
    <t>lipid particle ; GO:0005811 | inferred from direct assay &lt;newline&gt; cytoplasm ; GO:0005737 | non-traceable author statement &lt;newline&gt; glycerol-3-phosphate dehydrogenase complex ; GO:0009331 | inferred from electronic annotation with InterPro:IPR006168 &lt;newline&gt; M band ; GO:0031430 | inferred from direct assay &lt;newline&gt; Z disc ; GO:0030018 | inferred from direct assay</t>
  </si>
  <si>
    <t>glycerol-3-phosphate dehydrogenase [NAD+] activity ; GO:0004367 | inferred from sequence or structural similarity with UniProtKB:P21695 &lt;newline&gt; glycerol-3-phosphate dehydrogenase [NAD+] activity ; GO:0004367 | non-traceable author statement &lt;newline&gt; NAD or NADH binding ; GO:0051287 | inferred from electronic annotation with InterPro:IPR011128, InterPro:IPR017751 &lt;newline&gt; protein homodimerization activity ; GO:0042803 | inferred from electronic annotation with InterPro:IPR017751</t>
  </si>
  <si>
    <t>CG6553</t>
  </si>
  <si>
    <t>50C6-50C6</t>
  </si>
  <si>
    <t>CG12045</t>
  </si>
  <si>
    <t>Cpr100A</t>
  </si>
  <si>
    <t>100A6-100A6</t>
  </si>
  <si>
    <t>CG7266</t>
  </si>
  <si>
    <t>Eip71CD</t>
  </si>
  <si>
    <t>71D3-71D4</t>
  </si>
  <si>
    <t>sulfur amino acid metabolic process ; GO:0000096 | non-traceable author statement &lt;newline&gt; autophagic cell death ; GO:0048102 | inferred from expression pattern &lt;newline&gt; salivary gland cell autophagic cell death ; GO:0035071 | inferred from expression pattern &lt;newline&gt; oxidation-reduction process ; GO:0055114 | inferred from electronic annotation with InterPro:IPR002569 &lt;newline&gt; protein metabolic process ; GO:0019538 | inferred from electronic annotation with InterPro:IPR002569</t>
  </si>
  <si>
    <t>peptide-methionine-(S)-S-oxide reductase activity ; GO:0008113 | non-traceable author statement &lt;newline&gt; peptide-methionine-(S)-S-oxide reductase activity ; GO:0008113 | inferred from direct assay &lt;newline&gt; peptide-methionine-(S)-S-oxide reductase activity ; GO:0008113 | inferred from sequence or structural similarity</t>
  </si>
  <si>
    <t>CG3331</t>
  </si>
  <si>
    <t>e</t>
  </si>
  <si>
    <t>93C7-93D1</t>
  </si>
  <si>
    <t>amino acid adenylylation by nonribosomal peptide synthase ; GO:0043042 | inferred from direct assay &lt;newline&gt; dopamine metabolic process ; GO:0042417 | inferred from direct assay &lt;newline&gt; histamine metabolic process ; GO:0001692 | inferred from mutant phenotype &lt;newline&gt; chitin-based cuticle tanning ; GO:0007593 | inferred from mutant phenotype &lt;newline&gt; circadian rhythm ; GO:0007623 | non-traceable author statement &lt;newline&gt; locomotor rhythm ; GO:0045475 | non-traceable author statement &lt;newline&gt; pigment metabolic process ; GO:0042440 | traceable author statement &lt;newline&gt; melanin biosynthetic process from tyrosine ; GO:0006583 | traceable author statement &lt;newline&gt; developmental pigmentation ; GO:0048066 | traceable author statement &lt;newline&gt; cuticle pigmentation ; GO:0048067 | inferred from genetic interaction with y inferred from mutant phenotype &lt;newline&gt; negative regulation of melanin biosynthetic process ; GO:0048022 | inferred from mutant phenotype &lt;newline&gt; regulation of adult chitin-containing cuticle pigmentation ; GO:0048082 | inferred from mutant phenotype</t>
  </si>
  <si>
    <t>cytoplasm ; GO:0005737 | inferred from direct assay</t>
  </si>
  <si>
    <t>beta-alanyl-dopamine synthase activity ; GO:0003833 | inferred from direct assay &lt;newline&gt; beta-alanyl-dopamine synthase activity ; GO:0003833 | inferred from mutant phenotype &lt;newline&gt; beta-alanyl-dopamine synthase activity ; GO:0003833 | traceable author statement &lt;newline&gt; acyl carrier activity ; GO:0000036 | inferred from electronic annotation with InterPro:IPR009081 &lt;newline&gt; cofactor binding ; GO:0048037 | inferred from electronic annotation with InterPro:IPR006163</t>
  </si>
  <si>
    <t>CG15221</t>
  </si>
  <si>
    <t>10D8-10E1</t>
  </si>
  <si>
    <t>transmembrane transport ; GO:0055085 | inferred from electronic annotation with InterPro:IPR011701</t>
  </si>
  <si>
    <t>secondary active organic cation transmembrane transporter activity ; GO:0008513 | inferred from sequence or structural similarity with EMBL:AJ006036; protein_id:CAA06827.1</t>
  </si>
  <si>
    <t>CG8425</t>
  </si>
  <si>
    <t>Jhe</t>
  </si>
  <si>
    <t>52E5-52E5</t>
  </si>
  <si>
    <t>juvenile hormone catabolic process ; GO:0006719 | inferred from direct assay &lt;newline&gt; behavioral response to ethanol ; GO:0048149 | inferred from mutant phenotype &lt;newline&gt; male mating behavior ; GO:0060179 | inferred from mutant phenotype</t>
  </si>
  <si>
    <t>mitochondrion ; GO:0005739 | inferred from direct assay</t>
  </si>
  <si>
    <t>juvenile-hormone esterase activity ; GO:0004453 | inferred from direct assay &lt;newline&gt; juvenile-hormone esterase activity ; GO:0004453 | non-traceable author statement &lt;newline&gt; juvenile-hormone esterase activity ; GO:0004453 | inferred from sequence or structural similarity with EMBL:AF448479; protein_id:AAL41023.1 &lt;newline&gt; protein binding ; GO:0005515 | inferred from physical interaction with CG3776</t>
  </si>
  <si>
    <t>CG14567</t>
  </si>
  <si>
    <t>CG17100</t>
  </si>
  <si>
    <t>cwo</t>
  </si>
  <si>
    <t>86B3-86B3</t>
  </si>
  <si>
    <t>regulation of circadian rhythm ; GO:0042752 | inferred from mutant phenotype &lt;newline&gt; regulation of transcription ; GO:0045449 | inferred from sequence or structural similarity with Hey &lt;newline&gt; regulation of transcription, DNA-dependent ; GO:0006355 | inferred from electronic annotation with InterPro:IPR003650</t>
  </si>
  <si>
    <t>nucleus ; GO:0005634 | inferred from direct assay &lt;newline&gt; nucleus ; GO:0005634 | non-traceable author statement</t>
  </si>
  <si>
    <t>transcription repressor activity ; GO:0016564 | inferred from direct assay &lt;newline&gt; RNA polymerase II transcription factor activity ; GO:0003702 | non-traceable author statement &lt;newline&gt; DNA binding ; GO:0003677 | inferred from electronic annotation with InterPro:IPR003650</t>
  </si>
  <si>
    <t>CG4145</t>
  </si>
  <si>
    <t>Cg25C</t>
  </si>
  <si>
    <t>25C1-25C1</t>
  </si>
  <si>
    <t>dorsal closure ; GO:0007391 | traceable author statement</t>
  </si>
  <si>
    <t>collagen type IV ; GO:0005587 | non-traceable author statement &lt;newline&gt; collagen type IV ; GO:0005587 | traceable author statement &lt;newline&gt; basement membrane ; GO:0005604 | non-traceable author statement &lt;newline&gt; collagen ; GO:0005581 | inferred from electronic annotation with InterPro:IPR001442</t>
  </si>
  <si>
    <t>extracellular matrix structural constituent ; GO:0005201 | inferred from electronic annotation with InterPro:IPR001442 &lt;newline&gt; binding ; GO:0005488 | inferred from electronic annotation with InterPro:IPR016187</t>
  </si>
  <si>
    <t>CG8745</t>
  </si>
  <si>
    <t>70C5-70C5</t>
  </si>
  <si>
    <t>arginine catabolic process to glutamate ; GO:0019544 | inferred from sequence or structural similarity with UniProtKB:Q940M2</t>
  </si>
  <si>
    <t>mitochondrion ; GO:0005739 | inferred from sequence or structural similarity with UniProtKB:Q940M2</t>
  </si>
  <si>
    <t>ornithine-oxo-acid transaminase activity ; GO:0004587 | inferred from sequence or structural similarity with NCBI_gi:1168056 &lt;newline&gt; alanine-glyoxylate transaminase activity ; GO:0008453 | inferred from sequence or structural similarity with UniProtKB:Q940M2 &lt;newline&gt; pyridoxal phosphate binding ; GO:0030170 | inferred from electronic annotation with InterPro:IPR005814, InterPro:IPR015421, InterPro:IPR015422</t>
  </si>
  <si>
    <t>CG7402</t>
  </si>
  <si>
    <t>75A8-75A8</t>
  </si>
  <si>
    <t>metabolic process ; GO:0008152 | inferred from electronic annotation with InterPro:IPR000917, InterPro:IPR017849, InterPro:IPR017850</t>
  </si>
  <si>
    <t>N-acetylgalactosamine-4-sulfatase activity ; GO:0003943 | inferred from sequence or structural similarity with UniProtKB:P33727</t>
  </si>
  <si>
    <t>CG5966</t>
  </si>
  <si>
    <t>5D1-5D1</t>
  </si>
  <si>
    <t>lipid metabolic process ; GO:0006629 | inferred from electronic annotation with InterPro:IPR000734, InterPro:IPR002331</t>
  </si>
  <si>
    <t>triglyceride lipase activity ; GO:0004806 | inferred from sequence or structural similarity with UniProtKB:P27657</t>
  </si>
  <si>
    <t>CG30280</t>
  </si>
  <si>
    <t>58B8-58B9</t>
  </si>
  <si>
    <t>CG1462</t>
  </si>
  <si>
    <t>Aph-4</t>
  </si>
  <si>
    <t>100B1-100B1</t>
  </si>
  <si>
    <t>epithelial fluid transport ; GO:0042045 | inferred from mutant phenotype &lt;newline&gt; nervous system development ; GO:0007399 | inferred from expression pattern &lt;newline&gt; metabolic process ; GO:0008152 | inferred from electronic annotation with InterPro:IPR001952, InterPro:IPR017849, InterPro:IPR017850, InterPro:IPR018299</t>
  </si>
  <si>
    <t>anchored to plasma membrane ; GO:0046658 | inferred from sequence or structural similarity with UniProtKB:P05187</t>
  </si>
  <si>
    <t>alkaline phosphatase activity ; GO:0004035 | non-traceable author statement &lt;newline&gt; alkaline phosphatase activity ; GO:0004035 | inferred from sequence or structural similarity with UniProtKB:Q92058</t>
  </si>
  <si>
    <t>CG1615</t>
  </si>
  <si>
    <t>Ork1</t>
  </si>
  <si>
    <t>9F7-9F8</t>
  </si>
  <si>
    <t>potassium ion transport ; GO:0006813 | non-traceable author statement &lt;newline&gt; locomotor rhythm ; GO:0045475 | inferred from mutant phenotype &lt;newline&gt; regulation of heart rate ; GO:0002027 | inferred from mutant phenotype &lt;newline&gt; potassium ion transport ; GO:0006813 | inferred from electronic annotation with InterPro:IPR003280</t>
  </si>
  <si>
    <t>plasma membrane ; GO:0005886 | inferred from sequence or structural similarity with HGNC_gene:KCNK1; HGNC:6272; OMIM:601745 AND inferred from sequence or structural similarity with SGD_LOCUS:Tok1; SGD:S0003629 &lt;newline&gt; plasma membrane ; GO:0005886 | non-traceable author statement</t>
  </si>
  <si>
    <t>potassium channel activity ; GO:0005267 | non-traceable author statement &lt;newline&gt; inward rectifier potassium channel activity ; GO:0005242 | non-traceable author statement &lt;newline&gt; outward rectifier potassium channel activity ; GO:0015271 | non-traceable author statement &lt;newline&gt; potassium channel activity ; GO:0005267 | inferred from electronic annotation with InterPro:IPR003280</t>
  </si>
  <si>
    <t>CG7910</t>
  </si>
  <si>
    <t>84E10-84E10</t>
  </si>
  <si>
    <t>fatty acid amide hydrolase activity ; GO:0017064 | inferred from sequence or structural similarity with EMBL:U82536 &lt;newline&gt; carbon-nitrogen ligase activity, with glutamine as amido-N-donor ; GO:0016884 | inferred from electronic annotation with InterPro:IPR000120</t>
  </si>
  <si>
    <t>CG6803</t>
  </si>
  <si>
    <t>Mf</t>
  </si>
  <si>
    <t>88E2-88E2</t>
  </si>
  <si>
    <t>skeletal muscle myosin thick filament assembly ; GO:0030241 | non-traceable author statement</t>
  </si>
  <si>
    <t>A band ; GO:0031672 | inferred from direct assay</t>
  </si>
  <si>
    <t>CG11111</t>
  </si>
  <si>
    <t>rdgB</t>
  </si>
  <si>
    <t>12C1-12C4</t>
  </si>
  <si>
    <t>sensory perception of smell ; GO:0007608 | inferred from mutant phenotype &lt;newline&gt; phosphoinositide metabolic process ; GO:0030384 | inferred from mutant phenotype &lt;newline&gt; phototransduction ; GO:0007602 | inferred from mutant phenotype &lt;newline&gt; deactivation of rhodopsin mediated signaling ; GO:0016059 | inferred from mutant phenotype &lt;newline&gt; rhodopsin mediated signaling pathway ; GO:0016056 | inferred from mutant phenotype &lt;newline&gt; deactivation of rhodopsin mediated signaling ; GO:0016059 | traceable author statement &lt;newline&gt; photoreceptor cell maintenance ; GO:0045494 | non-traceable author statement &lt;newline&gt; visual perception ; GO:0007601 | non-traceable author statement &lt;newline&gt; phototransduction ; GO:0007602 | traceable author statement &lt;newline&gt; transport ; GO:0006810 | inferred from electronic annotation with InterPro:IPR001666</t>
  </si>
  <si>
    <t>integral to plasma membrane ; GO:0005887 | inferred from sequence or structural similarity &lt;newline&gt; plasma membrane ; GO:0005886 | inferred from sequence or structural similarity &lt;newline&gt; subrhabdomeral cisterna ; GO:0016029 | non-traceable author statement &lt;newline&gt; integral to membrane ; GO:0016021 | inferred from sequence or structural similarity &lt;newline&gt; integral to membrane ; GO:0016021 | traceable author statement &lt;newline&gt; subrhabdomeral cisterna ; GO:0016029 | traceable author statement &lt;newline&gt; plasma membrane ; GO:0005886 | inferred from direct assay &lt;newline&gt; intracellular ; GO:0005622 | inferred from electronic annotation with InterPro:IPR001666</t>
  </si>
  <si>
    <t>calcium-transporting ATPase activity ; GO:0005388 | inferred from sequence or structural similarity &lt;newline&gt; phosphatidylinositol transporter activity ; GO:0008526 | non-traceable author statement &lt;newline&gt; phosphatidylinositol transporter activity ; GO:0008526 | traceable author statement &lt;newline&gt; phosphoinositide binding ; GO:0035091 | traceable author statement &lt;newline&gt; calcium ion binding ; GO:0005509 | inferred from sequence or structural similarity &lt;newline&gt; phosphatidylcholine transmembrane transporter activity ; GO:0008525 | inferred from direct assay &lt;newline&gt; phosphatidylinositol transporter activity ; GO:0008526 | inferred from direct assay &lt;newline&gt; metal ion binding ; GO:0046872 | inferred from electronic annotation with InterPro:IPR004177</t>
  </si>
  <si>
    <t>CG4752</t>
  </si>
  <si>
    <t>58E3-58E3</t>
  </si>
  <si>
    <t>5-oxoprolinase (ATP-hydrolyzing) activity ; GO:0017168 | inferred from sequence or structural similarity with UniProtKB:P97608</t>
  </si>
  <si>
    <t>CG9642</t>
  </si>
  <si>
    <t>53F1-53F2</t>
  </si>
  <si>
    <t>negative regulation of transcription ; GO:0016481 | inferred from direct assay</t>
  </si>
  <si>
    <t>nucleus ; GO:0005634 | inferred from direct assay &lt;newline&gt; cytoplasm ; GO:0005737 | inferred from direct assay</t>
  </si>
  <si>
    <t>transcription repressor activity ; GO:0016564 | inferred from direct assay</t>
  </si>
  <si>
    <t>CG9369</t>
  </si>
  <si>
    <t>m</t>
  </si>
  <si>
    <t>10E1-10E2</t>
  </si>
  <si>
    <t>cuticle pattern formation ; GO:0035017 | inferred from mutant phenotype &lt;newline&gt; epidermal cell differentiation ; GO:0009913 | inferred from mutant phenotype &lt;newline&gt; imaginal disc-derived wing morphogenesis ; GO:0007476 | non-traceable author statement &lt;newline&gt; cell morphogenesis ; GO:0000902 | inferred from genetic interaction with dyl &lt;newline&gt; imaginal disc-derived wing morphogenesis ; GO:0007476 | inferred from genetic interaction with dy AND inferred from mutant phenotype &lt;newline&gt; regulation of embryonic cell shape ; GO:0016476 | inferred from mutant phenotype &lt;newline&gt; cell-matrix adhesion ; GO:0007160 | inferred from mutant phenotype &lt;newline&gt; actin filament organization ; GO:0007015 | inferred from mutant phenotype</t>
  </si>
  <si>
    <t>integral to membrane ; GO:0016021 | inferred from sequence or structural similarity &lt;newline&gt; filamentous actin ; GO:0031941 | inferred from direct assay &lt;newline&gt; apical cortex ; GO:0045179 | inferred from direct assay &lt;newline&gt; proteinaceous extracellular matrix ; GO:0005578 | inferred from direct assay</t>
  </si>
  <si>
    <t>structural constituent of chitin-based cuticle ; GO:0005214 | inferred from sequence or structural similarity with dy</t>
  </si>
  <si>
    <t>CG31628</t>
  </si>
  <si>
    <t>ade3</t>
  </si>
  <si>
    <t>27D4-27D4</t>
  </si>
  <si>
    <t>'de novo' IMP biosynthetic process ; GO:0006189 | inferred from sequence or structural similarity with SGD_LOCUS:ADE5,7; SGD:S0003203 &lt;newline&gt; 'de novo' IMP biosynthetic process ; GO:0006189 | non-traceable author statement &lt;newline&gt; purine base biosynthetic process ; GO:0009113 | inferred from electronic annotation with InterPro:IPR000115, InterPro:IPR020559, InterPro:IPR020560, InterPro:IPR020562</t>
  </si>
  <si>
    <t>cytoplasm ; GO:0005737 | inferred from electronic annotation with InterPro:IPR004733</t>
  </si>
  <si>
    <t>phosphoribosylamine-glycine ligase activity ; GO:0004637 | inferred from sequence or structural similarity with SGD_LOCUS:ADE5,7; SGD:S0003203 &lt;newline&gt; phosphoribosylformylglycinamidine cyclo-ligase activity ; GO:0004641 | inferred from sequence or structural similarity with SGD_LOCUS:ADE5,7; SGD:S0003203 &lt;newline&gt; phosphoribosylamine-glycine ligase activity ; GO:0004637 | non-traceable author statement &lt;newline&gt; phosphoribosylformylglycinamidine cyclo-ligase activity ; GO:0004641 | non-traceable author statement &lt;newline&gt; phosphoribosylglycinamide formyltransferase activity ; GO:0004644 | non-traceable author statement &lt;newline&gt; phosphoribosylglycinamide formyltransferase activity ; GO:0004644 | inferred from electronic annotation with InterPro:IPR004607 &lt;newline&gt; ATP binding ; GO:0005524 | inferred from electronic annotation with InterPro:IPR011761, InterPro:IPR013815, InterPro:IPR013816, InterPro:IPR013817, InterPro:IPR016185 &lt;newline&gt; methyltransferase activity ; GO:0008168 | inferred from electronic annotation with InterPro:IPR001555</t>
  </si>
  <si>
    <t>CG11136</t>
  </si>
  <si>
    <t>57A9-57A9</t>
  </si>
  <si>
    <t>regulation of cell migration ; GO:0030334 | inferred from mutant phenotype</t>
  </si>
  <si>
    <t>muscle tendon junction ; GO:0005927 | inferred from direct assay &lt;newline&gt; plasma membrane ; GO:0005886 | inferred from direct assay &lt;newline&gt; integral to membrane ; GO:0016021 | inferred from direct assay &lt;newline&gt; protein complex ; GO:0043234 | inferred from physical interaction with robo</t>
  </si>
  <si>
    <t>protein binding ; GO:0005515 | inferred from physical interaction with robo</t>
  </si>
  <si>
    <t>CG11198</t>
  </si>
  <si>
    <t>44A1-44A2</t>
  </si>
  <si>
    <t>fatty acid biosynthetic process ; GO:0006633 | inferred from electronic annotation with InterPro:IPR013537</t>
  </si>
  <si>
    <t>acetyl-CoA carboxylase activity ; GO:0003989 | inferred from sequence or structural similarity with EMBL:X68968 &lt;newline&gt; ATP binding ; GO:0005524 | inferred from electronic annotation with InterPro:IPR005479, InterPro:IPR011761, InterPro:IPR011764, InterPro:IPR013537, InterPro:IPR013815, InterPro:IPR013816, InterPro:IPR013817, InterPro:IPR016185 &lt;newline&gt; biotin binding ; GO:0009374 | inferred from electronic annotation with InterPro:IPR001882, InterPro:IPR011764</t>
  </si>
  <si>
    <t>CG9238</t>
  </si>
  <si>
    <t>70E1-70E2</t>
  </si>
  <si>
    <t>behavioral response to ethanol ; GO:0048149 | inferred from mutant phenotype</t>
  </si>
  <si>
    <t>protein phosphatase 1 binding ; GO:0008157 | inferred from sequence or structural similarity with EMBL:U89924 &lt;newline&gt; protein phosphatase type 1 regulator activity ; GO:0008599 | inferred from sequence or structural similarity with NCBI_gi:4885559</t>
  </si>
  <si>
    <t>CG4950</t>
  </si>
  <si>
    <t>72D10-72D10</t>
  </si>
  <si>
    <t>CG9390</t>
  </si>
  <si>
    <t>AcCoAS</t>
  </si>
  <si>
    <t>78C3-78C4</t>
  </si>
  <si>
    <t>metabolic process ; GO:0008152 | non-traceable author statement &lt;newline&gt; behavioral response to ethanol ; GO:0048149 | inferred from mutant phenotype &lt;newline&gt; metabolic process ; GO:0008152 | inferred from electronic annotation with InterPro:IPR000873</t>
  </si>
  <si>
    <t>cytoplasm ; GO:0005737 | non-traceable author statement</t>
  </si>
  <si>
    <t>acetate-CoA ligase activity ; GO:0003987 | non-traceable author statement &lt;newline&gt; acetate-CoA ligase activity ; GO:0003987 | inferred from sequence or structural similarity with SGD_LOCUS:ACS2; SGD:S0004143 &lt;newline&gt; AMP binding ; GO:0016208 | inferred from electronic annotation with InterPro:IPR011904</t>
  </si>
  <si>
    <t>CG33103</t>
  </si>
  <si>
    <t>Ppn</t>
  </si>
  <si>
    <t>98D3-98D4</t>
  </si>
  <si>
    <t>extracellular matrix organization ; GO:0030198 | inferred from mutant phenotype</t>
  </si>
  <si>
    <t>basement membrane ; GO:0005604 | inferred from direct assay &lt;newline&gt; proteinaceous extracellular matrix ; GO:0005578 | non-traceable author statement</t>
  </si>
  <si>
    <t>extracellular matrix structural constituent ; GO:0005201 | inferred from mutant phenotype &lt;newline&gt; metalloendopeptidase activity ; GO:0004222 | inferred from electronic annotation with InterPro:IPR010294 &lt;newline&gt; zinc ion binding ; GO:0008270 | inferred from electronic annotation with InterPro:IPR013273 &lt;newline&gt; serine-type endopeptidase inhibitor activity ; GO:0004867 | inferred from electronic annotation with InterPro:IPR002223</t>
  </si>
  <si>
    <t>CG6462</t>
  </si>
  <si>
    <t>65A3-65A3</t>
  </si>
  <si>
    <t>proteolysis ; GO:0006508 | non-traceable author statement &lt;newline&gt; proteolysis ; GO:0006508 | inferred from electronic annotation with InterPro:IPR001254, InterPro:IPR001314, InterPro:IPR018114</t>
  </si>
  <si>
    <t>serine-type endopeptidase activity ; GO:0004252 | non-traceable author statement &lt;newline&gt; serine-type endopeptidase activity ; GO:0004252 | inferred from electronic annotation with InterPro:IPR001254, InterPro:IPR001314, InterPro:IPR018114</t>
  </si>
  <si>
    <t>CG11529</t>
  </si>
  <si>
    <t>69A2-69A2</t>
  </si>
  <si>
    <t>CG5304</t>
  </si>
  <si>
    <t>l(2)01810</t>
  </si>
  <si>
    <t>33B9-33B9</t>
  </si>
  <si>
    <t>high affinity inorganic phosphate:sodium symporter activity ; GO:0005316 | inferred from sequence or structural similarity with Picot</t>
  </si>
  <si>
    <t>CG12057</t>
  </si>
  <si>
    <t>8C17-8C17</t>
  </si>
  <si>
    <t>FBgn ID</t>
  </si>
  <si>
    <t>CG</t>
    <phoneticPr fontId="4" type="noConversion"/>
  </si>
  <si>
    <t>Gene Name</t>
  </si>
  <si>
    <t>Cytogenetic map</t>
    <phoneticPr fontId="4" type="noConversion"/>
  </si>
  <si>
    <t>Ratio</t>
  </si>
  <si>
    <t>Direction</t>
  </si>
  <si>
    <t>p-value</t>
  </si>
  <si>
    <t>adj p-value</t>
  </si>
  <si>
    <t>GO_BIOLOGICAL_PROCESS</t>
  </si>
  <si>
    <t>GO_CELLULAR_COMPONENT</t>
  </si>
  <si>
    <t>GO_MOLECULAR_FUNCTION</t>
  </si>
  <si>
    <t>B dor stage</t>
  </si>
  <si>
    <t>female;male;pupae</t>
  </si>
  <si>
    <t>female;larvae;male;mated</t>
  </si>
  <si>
    <t>larvae;mated</t>
  </si>
  <si>
    <t>female;male;mated;pupae</t>
  </si>
  <si>
    <t>egg;larvae;pupae</t>
  </si>
  <si>
    <t>egg;female;larvae;male;mated</t>
  </si>
  <si>
    <t>larvae;pupae</t>
  </si>
  <si>
    <t>female;larvae;male;mated;pupae</t>
  </si>
  <si>
    <t>egg;larvae;mated</t>
  </si>
  <si>
    <t>egg;mated</t>
  </si>
  <si>
    <t>egg;female;larvae;male;pupae</t>
  </si>
  <si>
    <t>egg;larvae</t>
  </si>
  <si>
    <t>female;male;mated</t>
  </si>
  <si>
    <t>pupae</t>
  </si>
  <si>
    <t>larvae</t>
  </si>
  <si>
    <t>mated</t>
  </si>
  <si>
    <t>constitutive high</t>
  </si>
  <si>
    <t>constitutive medium or low</t>
  </si>
  <si>
    <t>unigene ID</t>
  </si>
  <si>
    <t>p450</t>
  </si>
  <si>
    <t>family</t>
  </si>
  <si>
    <t>comp26879_c0</t>
  </si>
  <si>
    <t>CYP4E2</t>
  </si>
  <si>
    <t>IV</t>
  </si>
  <si>
    <t>comp27663_c0</t>
  </si>
  <si>
    <t>CYP302A1, MITOCHONDRIAL</t>
  </si>
  <si>
    <t>III</t>
  </si>
  <si>
    <t>comp29963_c0</t>
  </si>
  <si>
    <t>CYP4G15</t>
  </si>
  <si>
    <t>comp29567_c0</t>
  </si>
  <si>
    <t>CYP4AA1</t>
  </si>
  <si>
    <t>comp29520_c1</t>
  </si>
  <si>
    <t>CYP4S3</t>
  </si>
  <si>
    <t>comp29520_c0</t>
  </si>
  <si>
    <t>comp29307_c0</t>
  </si>
  <si>
    <t>CYP4C3</t>
  </si>
  <si>
    <t>comp29180_c1</t>
  </si>
  <si>
    <t>CYP4G1</t>
  </si>
  <si>
    <t>comp28996_c0</t>
  </si>
  <si>
    <t>CYP4P1</t>
  </si>
  <si>
    <t>comp28492_c0</t>
  </si>
  <si>
    <t>comp28426_c0</t>
  </si>
  <si>
    <t>CYP4E1</t>
  </si>
  <si>
    <t>comp28211_c0</t>
  </si>
  <si>
    <t>CYP4D8</t>
  </si>
  <si>
    <t>comp27944_c0</t>
  </si>
  <si>
    <t>CYP4D14</t>
  </si>
  <si>
    <t>comp27800_c1</t>
  </si>
  <si>
    <t>CYP4D1</t>
  </si>
  <si>
    <t>comp27800_c0</t>
  </si>
  <si>
    <t>comp27584_c0</t>
  </si>
  <si>
    <t>CYP4P3</t>
  </si>
  <si>
    <t>comp27242_c0</t>
  </si>
  <si>
    <t>CYP4D2</t>
  </si>
  <si>
    <t>comp27189_c0</t>
  </si>
  <si>
    <t>comp26284_c0</t>
  </si>
  <si>
    <t>comp26266_c0</t>
  </si>
  <si>
    <t>comp26006_c0</t>
  </si>
  <si>
    <t>comp21057_c0</t>
  </si>
  <si>
    <t>CYP4AC2</t>
  </si>
  <si>
    <t>comp28135_c1</t>
  </si>
  <si>
    <t>CYP9B2</t>
  </si>
  <si>
    <t>IX</t>
  </si>
  <si>
    <t>comp23567_c0</t>
  </si>
  <si>
    <t>CYP9F2</t>
  </si>
  <si>
    <t>comp34940_c0</t>
  </si>
  <si>
    <t>CYP6A23</t>
  </si>
  <si>
    <t>VI</t>
  </si>
  <si>
    <t>comp31540_c0</t>
  </si>
  <si>
    <t>CYP6D5</t>
  </si>
  <si>
    <t>comp30145_c0</t>
  </si>
  <si>
    <t>CYP6A14</t>
  </si>
  <si>
    <t>comp29479_c0</t>
  </si>
  <si>
    <t>CYP6T1</t>
  </si>
  <si>
    <t>comp29207_c0</t>
  </si>
  <si>
    <t>CYP6A2</t>
  </si>
  <si>
    <t>comp29169_c0</t>
  </si>
  <si>
    <t>comp29136_c0</t>
  </si>
  <si>
    <t>comp29091_c0</t>
  </si>
  <si>
    <t>CYP6D4</t>
  </si>
  <si>
    <t>comp29083_c0</t>
  </si>
  <si>
    <t>CYP6V1</t>
  </si>
  <si>
    <t>comp28805_c0</t>
  </si>
  <si>
    <t>comp28541_c0</t>
  </si>
  <si>
    <t>CYP6A13</t>
  </si>
  <si>
    <t>comp28515_c0</t>
  </si>
  <si>
    <t>comp28208_c0</t>
  </si>
  <si>
    <t>CYP6G1</t>
  </si>
  <si>
    <t>comp28161_c0</t>
  </si>
  <si>
    <t>CYP6A9</t>
  </si>
  <si>
    <t>comp27856_c0</t>
  </si>
  <si>
    <t>comp27822_c1</t>
  </si>
  <si>
    <t>CYP6U1</t>
  </si>
  <si>
    <t>comp27796_c1</t>
  </si>
  <si>
    <t>CYP6G2</t>
  </si>
  <si>
    <t>comp27428_c0</t>
  </si>
  <si>
    <t>CYP6A8</t>
  </si>
  <si>
    <t>comp26873_c0</t>
  </si>
  <si>
    <t>comp26847_c0</t>
  </si>
  <si>
    <t>comp26759_c0</t>
  </si>
  <si>
    <t>comp26701_c0</t>
  </si>
  <si>
    <t>comp25440_c0</t>
  </si>
  <si>
    <t>comp23940_c0</t>
  </si>
  <si>
    <t>comp23375_c0</t>
  </si>
  <si>
    <t>comp22299_c0</t>
  </si>
  <si>
    <t>comp16926_c0</t>
  </si>
  <si>
    <t>comp14461_c0</t>
  </si>
  <si>
    <t>CYP6A18</t>
  </si>
  <si>
    <t>comp30399_c0</t>
  </si>
  <si>
    <t>CYP12B2, MITOCHONDRIAL</t>
  </si>
  <si>
    <t>XII</t>
  </si>
  <si>
    <t>comp30152_c0</t>
  </si>
  <si>
    <t>CYP12E1, MITOCHONDRIAL</t>
  </si>
  <si>
    <t>comp29384_c0</t>
  </si>
  <si>
    <t>CYP12B1, MITOCHONDRIAL</t>
  </si>
  <si>
    <t>comp29210_c0</t>
  </si>
  <si>
    <t>comp28741_c0</t>
  </si>
  <si>
    <t>comp28396_c0</t>
  </si>
  <si>
    <t>comp26936_c0</t>
  </si>
  <si>
    <t>CYP12A4, MITOCHONDRIAL</t>
  </si>
  <si>
    <t>comp26899_c0</t>
  </si>
  <si>
    <t>CYP12A5, MITOCHONDRIAL</t>
  </si>
  <si>
    <t>comp25998_c0</t>
  </si>
  <si>
    <t>comp25987_c0</t>
  </si>
  <si>
    <t>CYP12A1</t>
  </si>
  <si>
    <t>comp25222_c0</t>
  </si>
  <si>
    <t>CYP12A2</t>
  </si>
  <si>
    <t>comp29470_c1</t>
  </si>
  <si>
    <t>CYP49A1</t>
  </si>
  <si>
    <t>XLIX</t>
  </si>
  <si>
    <t>comp26490_c1</t>
  </si>
  <si>
    <t>CYP18A1</t>
  </si>
  <si>
    <t>XVIII</t>
  </si>
  <si>
    <t>comp29704_c0</t>
  </si>
  <si>
    <t>CYP28D1</t>
  </si>
  <si>
    <t>XXVIII</t>
  </si>
  <si>
    <t>comp23018_c0</t>
  </si>
  <si>
    <t>comp26898_c2</t>
  </si>
  <si>
    <t>CYP301A1, MITOCHONDRIAL</t>
  </si>
  <si>
    <t>CCCI</t>
  </si>
  <si>
    <t>comp29415_c0</t>
  </si>
  <si>
    <t>CYP303A1</t>
  </si>
  <si>
    <t>CCCIII</t>
  </si>
  <si>
    <t>comp8502_c0</t>
  </si>
  <si>
    <t>CYP304A1</t>
  </si>
  <si>
    <t>CCCIV</t>
  </si>
  <si>
    <t>comp20781_c0</t>
  </si>
  <si>
    <t>comp31391_c0</t>
  </si>
  <si>
    <t>CYP309A1</t>
  </si>
  <si>
    <t>CCCIX</t>
  </si>
  <si>
    <t>comp27995_c0</t>
  </si>
  <si>
    <t>comp21486_c0</t>
  </si>
  <si>
    <t>CYP309A2</t>
  </si>
  <si>
    <t>comp20631_c0</t>
  </si>
  <si>
    <t>comp28499_c0</t>
  </si>
  <si>
    <t>CYP305A1</t>
  </si>
  <si>
    <t>CCCV</t>
  </si>
  <si>
    <t>comp26490_c0</t>
  </si>
  <si>
    <t>CYP306A1</t>
  </si>
  <si>
    <t>CCCVI</t>
  </si>
  <si>
    <t>comp25995_c0</t>
  </si>
  <si>
    <t>CYP308A1</t>
  </si>
  <si>
    <t>CCCVIII</t>
  </si>
  <si>
    <t>comp29149_c0</t>
  </si>
  <si>
    <t>CYP310A1</t>
  </si>
  <si>
    <t>CCCX</t>
  </si>
  <si>
    <t>comp27657_c0</t>
  </si>
  <si>
    <t>CYP311A1</t>
  </si>
  <si>
    <t>CCCXI</t>
  </si>
  <si>
    <t>comp49341_c0</t>
  </si>
  <si>
    <t>CYP313A4</t>
  </si>
  <si>
    <t>CCCXIII</t>
  </si>
  <si>
    <t>comp27986_c0</t>
  </si>
  <si>
    <t>comp23968_c0</t>
  </si>
  <si>
    <t>CYP313B1</t>
  </si>
  <si>
    <t>comp17074_c0</t>
  </si>
  <si>
    <t>comp16206_c0</t>
  </si>
  <si>
    <t>comp10724_c0</t>
  </si>
  <si>
    <t>comp26792_c0</t>
  </si>
  <si>
    <t>CYP314A1</t>
  </si>
  <si>
    <t>CCCXIV</t>
  </si>
  <si>
    <t>comp28589_c0</t>
  </si>
  <si>
    <t>CYP315A1, MITOCHONDRIAL</t>
  </si>
  <si>
    <t>CCCXV</t>
  </si>
  <si>
    <t>comp25547_c0</t>
  </si>
  <si>
    <t>CYP317A1</t>
  </si>
  <si>
    <t>CCCXVII</t>
  </si>
  <si>
    <t>comp39544_c0</t>
  </si>
  <si>
    <t>CYP318A1</t>
  </si>
  <si>
    <t>CCCXVIII</t>
  </si>
  <si>
    <t>comp17543_c0</t>
  </si>
  <si>
    <t>#component</t>
  </si>
  <si>
    <t>comp28311_c1</t>
  </si>
  <si>
    <t>c</t>
  </si>
  <si>
    <t>comp27043_c0</t>
  </si>
  <si>
    <t>comp25649_c0</t>
  </si>
  <si>
    <t>comp24081_c0</t>
  </si>
  <si>
    <t>comp28185_c0</t>
  </si>
  <si>
    <t>n</t>
  </si>
  <si>
    <t>comp25974_c0</t>
  </si>
  <si>
    <t>comp21599_c0</t>
  </si>
  <si>
    <t>comp23710_c0</t>
  </si>
  <si>
    <t>comp30243_c0</t>
  </si>
  <si>
    <t>nc</t>
  </si>
  <si>
    <t>comp30232_c1</t>
  </si>
  <si>
    <t>comp29759_c1</t>
  </si>
  <si>
    <t>comp29159_c1</t>
  </si>
  <si>
    <t>comp28261_c0</t>
  </si>
  <si>
    <t>comp27408_c1</t>
  </si>
  <si>
    <t>comp27377_c0</t>
  </si>
  <si>
    <t>comp27284_c0</t>
  </si>
  <si>
    <t>comp27062_c0</t>
  </si>
  <si>
    <t>comp26960_c0</t>
  </si>
  <si>
    <t>comp26807_c0</t>
  </si>
  <si>
    <t>comp26720_c0</t>
  </si>
  <si>
    <t>comp26455_c0</t>
  </si>
  <si>
    <t>comp26383_c0</t>
  </si>
  <si>
    <t>comp26051_c0</t>
  </si>
  <si>
    <t>comp25797_c0</t>
  </si>
  <si>
    <t>comp24549_c0</t>
  </si>
  <si>
    <t>comp24194_c0</t>
  </si>
  <si>
    <t>comp24099_c0</t>
  </si>
  <si>
    <t>comp24091_c0</t>
  </si>
  <si>
    <t>comp23617_c0</t>
  </si>
  <si>
    <t>comp23268_c0</t>
  </si>
  <si>
    <t>comp22404_c0</t>
  </si>
  <si>
    <t>comp20714_c0</t>
  </si>
  <si>
    <t>comp20089_c0</t>
  </si>
  <si>
    <t>comp26801_c0</t>
  </si>
  <si>
    <t>comp30185_c0</t>
  </si>
  <si>
    <t>comp29275_c0</t>
  </si>
  <si>
    <t>comp25701_c0</t>
  </si>
  <si>
    <t>comp23842_c0</t>
  </si>
  <si>
    <t>comp29535_c0</t>
  </si>
  <si>
    <t>comp24134_c0</t>
  </si>
  <si>
    <t>comp27362_c0</t>
  </si>
  <si>
    <t>comp25250_c0</t>
  </si>
  <si>
    <t>comp18382_c0</t>
  </si>
  <si>
    <t>comp19544_c0</t>
  </si>
  <si>
    <t>comp25818_c0</t>
  </si>
  <si>
    <t>comp29553_c0</t>
  </si>
  <si>
    <t>comp25617_c0</t>
  </si>
  <si>
    <t>comp16407_c0</t>
  </si>
  <si>
    <t>comp27709_c0</t>
  </si>
  <si>
    <t>comp29284_c0</t>
  </si>
  <si>
    <t>comp27454_c0</t>
  </si>
  <si>
    <t>comp25948_c0</t>
  </si>
  <si>
    <t>comp28410_c0</t>
  </si>
  <si>
    <t>comp26168_c0</t>
  </si>
  <si>
    <t>comp19619_c0</t>
  </si>
  <si>
    <t>comp27327_c0</t>
  </si>
  <si>
    <t>Uni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49" fontId="18" fillId="0" borderId="0" xfId="0" quotePrefix="1" applyNumberFormat="1" applyFont="1"/>
    <xf numFmtId="49" fontId="18" fillId="0" borderId="0" xfId="0" applyNumberFormat="1" applyFont="1"/>
    <xf numFmtId="164" fontId="18" fillId="0" borderId="0" xfId="0" quotePrefix="1" applyNumberFormat="1" applyFont="1"/>
    <xf numFmtId="0" fontId="19" fillId="0" borderId="0" xfId="0" applyFont="1"/>
    <xf numFmtId="0" fontId="20" fillId="0" borderId="10" xfId="0" applyFont="1" applyBorder="1" applyAlignment="1">
      <alignment vertical="center"/>
    </xf>
    <xf numFmtId="0" fontId="20" fillId="0" borderId="11" xfId="0" applyFont="1" applyBorder="1" applyAlignment="1">
      <alignment vertical="center"/>
    </xf>
    <xf numFmtId="0" fontId="21" fillId="0" borderId="12" xfId="0" applyFont="1" applyBorder="1" applyAlignment="1">
      <alignment vertical="center"/>
    </xf>
    <xf numFmtId="0" fontId="21" fillId="0" borderId="13" xfId="0" applyFont="1" applyBorder="1" applyAlignment="1">
      <alignment vertic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34 unigenes"/>
      <sheetName val="Sheet2"/>
      <sheetName val="Sheet3"/>
    </sheetNames>
    <sheetDataSet>
      <sheetData sheetId="0">
        <row r="1">
          <cell r="A1" t="str">
            <v>#component</v>
          </cell>
          <cell r="B1" t="str">
            <v>trans_derived</v>
          </cell>
          <cell r="C1" t="str">
            <v>prot_id</v>
          </cell>
          <cell r="D1" t="str">
            <v>TopBlastHit</v>
          </cell>
          <cell r="E1" t="str">
            <v>Pfam</v>
          </cell>
          <cell r="G1" t="str">
            <v>Pfam</v>
          </cell>
          <cell r="H1" t="str">
            <v>SignalP</v>
          </cell>
          <cell r="I1" t="str">
            <v>TmHMM</v>
          </cell>
          <cell r="J1" t="str">
            <v>eggnog</v>
          </cell>
          <cell r="K1" t="str">
            <v>gene_ontology</v>
          </cell>
          <cell r="L1" t="str">
            <v>TF1</v>
          </cell>
          <cell r="M1" t="str">
            <v>TF2</v>
          </cell>
          <cell r="N1" t="str">
            <v>TF3</v>
          </cell>
          <cell r="O1" t="str">
            <v>TF4</v>
          </cell>
          <cell r="P1" t="str">
            <v>prot_seq</v>
          </cell>
        </row>
        <row r="2">
          <cell r="A2" t="str">
            <v>comp28185_c0</v>
          </cell>
          <cell r="B2" t="str">
            <v>comp28185_c0_seq2:6207-7235(-)</v>
          </cell>
          <cell r="C2" t="str">
            <v>m.21337</v>
          </cell>
          <cell r="D2" t="str">
            <v>sp|O88741|GDAP1_MOUSE`O88741`Q:33-337,H:18-336`30.03%ID`E:1e-33`RecName: Full=Ganglioside-induced differentiation-associated protein 1; Short=GDAP1;`Eukaryota; Metazoa; Chordata; Craniata; Vertebrata; Euteleostomi; Mammalia; Eutheria; Euarchontoglires; Glires; Rodentia; Sciurognathi; Muroidea; Muridae; Murinae; Mus; Mus.</v>
          </cell>
          <cell r="E2" t="str">
            <v>PF02798.15^GST_N^Glutathione S-transferase, N-terminal domain^41-114^E:1.5e-07`PF13417.1^GST_N_3^Glutathione S-transferase, N-terminal domain^43-118^E:6.2e-13`PF13409.1^GST_N_2^Glutathione S-transferase, N-terminal domain^52-114^E:3.9e-09</v>
          </cell>
          <cell r="F2" t="str">
            <v>n</v>
          </cell>
          <cell r="G2" t="str">
            <v>GST-N</v>
          </cell>
          <cell r="H2" t="str">
            <v>.</v>
          </cell>
          <cell r="I2" t="str">
            <v>.</v>
          </cell>
          <cell r="J2" t="str">
            <v>NOG307949</v>
          </cell>
          <cell r="K2" t="str">
            <v>GO:0031307^cellular_component^integral to mitochondrial outer membrane`GO:0000266^biological_process^mitochondrial fission`GO:0006626^biological_process^protein targeting to mitochondrion`GO:0032526^biological_process^response to retinoic acid</v>
          </cell>
          <cell r="L2" t="str">
            <v>.</v>
          </cell>
          <cell r="M2" t="str">
            <v>.</v>
          </cell>
          <cell r="N2" t="str">
            <v>.</v>
          </cell>
          <cell r="P2" t="str">
            <v>MSENDIDTAAKTQTTLTQPSTTAPTPALKEFTAPQFKDDSLVLYFHPYNFHSQKVILILYEKNIDFVPYAIDLANGEQYSTWFLNLNPKGDVPVLQDGTFIIPDSNHIISYVENKYRGGIHSALKPRGNNADEFKKMEFYDSIINQLPVGALSLGSFIHGDLKLTPKPPFIGPIRKSCLKNNEKVYELLKKSIEDAETNKSGLLRKLDIQDRRKRLVESRVEFQKILDAVNNVLRYIDNDFKENPGREWLISNEYSLADVSFGLLLHRLYQLGFENYYWAYGKLPYVESYFLRFKKRPTFQKLMPSNFKILKDIWQNTPANYKIGAGAGFLGMAMFAALAHK*</v>
          </cell>
        </row>
        <row r="3">
          <cell r="A3" t="str">
            <v>comp28185_c0</v>
          </cell>
          <cell r="B3" t="str">
            <v>comp28185_c0_seq3:1863-2891(-)</v>
          </cell>
          <cell r="C3" t="str">
            <v>m.21340</v>
          </cell>
          <cell r="D3" t="str">
            <v>sp|O88741|GDAP1_MOUSE`O88741`Q:33-337,H:18-336`30.03%ID`E:1e-33`RecName: Full=Ganglioside-induced differentiation-associated protein 1; Short=GDAP1;`Eukaryota; Metazoa; Chordata; Craniata; Vertebrata; Euteleostomi; Mammalia; Eutheria; Euarchontoglires; Glires; Rodentia; Sciurognathi; Muroidea; Muridae; Murinae; Mus; Mus.</v>
          </cell>
          <cell r="E3" t="str">
            <v>PF02798.15^GST_N^Glutathione S-transferase, N-terminal domain^41-114^E:1.5e-07`PF13417.1^GST_N_3^Glutathione S-transferase, N-terminal domain^43-118^E:6.2e-13`PF13409.1^GST_N_2^Glutathione S-transferase, N-terminal domain^52-114^E:3.9e-09</v>
          </cell>
          <cell r="F3" t="str">
            <v>n</v>
          </cell>
          <cell r="G3" t="str">
            <v>GST-N</v>
          </cell>
          <cell r="H3" t="str">
            <v>.</v>
          </cell>
          <cell r="I3" t="str">
            <v>.</v>
          </cell>
          <cell r="J3" t="str">
            <v>NOG307949</v>
          </cell>
          <cell r="K3" t="str">
            <v>GO:0031307^cellular_component^integral to mitochondrial outer membrane`GO:0000266^biological_process^mitochondrial fission`GO:0006626^biological_process^protein targeting to mitochondrion`GO:0032526^biological_process^response to retinoic acid</v>
          </cell>
          <cell r="L3" t="str">
            <v>.</v>
          </cell>
          <cell r="M3" t="str">
            <v>.</v>
          </cell>
          <cell r="N3" t="str">
            <v>.</v>
          </cell>
          <cell r="P3" t="str">
            <v>MSENDIDTAAKTQTTLTQPSTTAPTPALKEFTAPQFKDDSLVLYFHPYNFHSQKVILILYEKNIDFVPYAIDLANGEQYSTWFLNLNPKGDVPVLQDGTFIIPDSNHIISYVENKYRGGIHSALKPRGNNADEFKKMEFYDSIINQLPVGALSLGSFIHGDLKLTPKPPFIGPIRKSCLKNNEKVYELLKKSIEDAETNKSGLLRKLDIQDRRKRLVESRVEFQKILDAVNNVLRYIDNDFKENPGREWLISNEYSLADVSFGLLLHRLYQLGFENYYWAYGKLPYVESYFLRFKKRPTFQKLMPSNFKILKDIWQNTPANYKIGAGAGFLGMAMFAALAHK*</v>
          </cell>
        </row>
        <row r="4">
          <cell r="A4" t="str">
            <v>comp25974_c0</v>
          </cell>
          <cell r="B4" t="str">
            <v>comp25974_c0_seq2:1124-1513(+)</v>
          </cell>
          <cell r="C4" t="str">
            <v>m.11905</v>
          </cell>
          <cell r="D4" t="str">
            <v>sp|P46430|GSTT1_MANSE`P46430`Q:5-125,H:4-124`54.1%ID`E:1e-35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4" t="str">
            <v>PF13417.1^GST_N_3^Glutathione S-transferase, N-terminal domain^6-82^E:6.2e-15`PF02798.15^GST_N^Glutathione S-transferase, N-terminal domain^6-77^E:5.1e-08`PF13409.1^GST_N_2^Glutathione S-transferase, N-terminal domain^12-76^E:1e-11</v>
          </cell>
          <cell r="F4" t="str">
            <v>n</v>
          </cell>
          <cell r="G4" t="str">
            <v>GST-N</v>
          </cell>
          <cell r="H4" t="str">
            <v>.</v>
          </cell>
          <cell r="I4" t="str">
            <v>.</v>
          </cell>
          <cell r="J4" t="str">
            <v>.</v>
          </cell>
          <cell r="K4" t="str">
            <v>GO:0004364^molecular_function^glutathione transferase activity</v>
          </cell>
          <cell r="L4" t="str">
            <v>.</v>
          </cell>
          <cell r="M4" t="str">
            <v>.</v>
          </cell>
          <cell r="N4" t="str">
            <v>.</v>
          </cell>
          <cell r="P4" t="str">
            <v>MAKPVLYYATLSPPSRAVLLTANLLGLDLELRPVNLLKGEQLTDDFIKMNPQHTIPTMIDADGAVVYDSHAICGYLVDKYGEDDKLYPKDLVKRAQVNARLHFDSGHLFARLRFLYEPILYSGSTDCSM</v>
          </cell>
        </row>
        <row r="5">
          <cell r="A5" t="str">
            <v>comp25974_c0</v>
          </cell>
          <cell r="B5" t="str">
            <v>comp25974_c0_seq3:174-563(+)</v>
          </cell>
          <cell r="C5" t="str">
            <v>m.11906</v>
          </cell>
          <cell r="D5" t="str">
            <v>sp|P46430|GSTT1_MANSE`P46430`Q:5-125,H:4-124`54.1%ID`E:1e-35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5" t="str">
            <v>PF13417.1^GST_N_3^Glutathione S-transferase, N-terminal domain^6-82^E:6.2e-15`PF02798.15^GST_N^Glutathione S-transferase, N-terminal domain^6-77^E:5.1e-08`PF13409.1^GST_N_2^Glutathione S-transferase, N-terminal domain^12-76^E:1e-11</v>
          </cell>
          <cell r="F5" t="str">
            <v>n</v>
          </cell>
          <cell r="G5" t="str">
            <v>GST-N</v>
          </cell>
          <cell r="H5" t="str">
            <v>.</v>
          </cell>
          <cell r="I5" t="str">
            <v>.</v>
          </cell>
          <cell r="J5" t="str">
            <v>.</v>
          </cell>
          <cell r="K5" t="str">
            <v>GO:0004364^molecular_function^glutathione transferase activity</v>
          </cell>
          <cell r="L5" t="str">
            <v>.</v>
          </cell>
          <cell r="M5" t="str">
            <v>.</v>
          </cell>
          <cell r="N5" t="str">
            <v>.</v>
          </cell>
          <cell r="P5" t="str">
            <v>MAKPVLYYATLSPPSRAVLLTANLLGLDLELRPVNLLKGEQLTDDFIKMNPQHTIPTMIDADGAVVYDSHAICGYLVDKYGEDDKLYPKDLVKRAQVNARLHFDSGHLFARLRFLYEPILYSGSTDCSM</v>
          </cell>
        </row>
        <row r="6">
          <cell r="A6" t="str">
            <v>comp21599_c0</v>
          </cell>
          <cell r="B6" t="str">
            <v>comp21599_c0_seq1:3-359(+)</v>
          </cell>
          <cell r="C6" t="str">
            <v>m.3819</v>
          </cell>
          <cell r="D6" t="str">
            <v>sp|P42860|GSTT1_LUCCU`P42860`Q:18-118,H:1-101`71.29%ID`E:5e-49`RecName: Full=Glutathione S-transferase 1-1; EC=2.5.1.18; AltName: Full=GST class-theta;`Eukaryota; Metazoa; Ecdysozoa; Arthropoda; Hexapoda; Insecta; Pterygota; Neoptera; Endopterygota; Diptera; Brachycera; Muscomorpha; Oestroidea; Calliphoridae; Luciliinae; Lucilia.</v>
          </cell>
          <cell r="E6" t="str">
            <v>PF02798.15^GST_N^Glutathione S-transferase, N-terminal domain^18-90^E:1.8e-13`PF13417.1^GST_N_3^Glutathione S-transferase, N-terminal domain^20-94^E:1.7e-11`PF13409.1^GST_N_2^Glutathione S-transferase, N-terminal domain^29-89^E:2.7e-08</v>
          </cell>
          <cell r="F6" t="str">
            <v>n</v>
          </cell>
          <cell r="G6" t="str">
            <v>GST-N</v>
          </cell>
          <cell r="H6" t="str">
            <v>.</v>
          </cell>
          <cell r="I6" t="str">
            <v>.</v>
          </cell>
          <cell r="J6" t="str">
            <v>.</v>
          </cell>
          <cell r="K6" t="str">
            <v>GO:0004364^molecular_function^glutathione transferase activity</v>
          </cell>
          <cell r="L6" t="str">
            <v>.</v>
          </cell>
          <cell r="M6" t="str">
            <v>.</v>
          </cell>
          <cell r="N6" t="str">
            <v>.</v>
          </cell>
          <cell r="P6" t="str">
            <v>AVQLQLSIQLKNPSLNNMDLYYYPGSAPCHAVLLTARSLGIGLNKKFLDLLARENMSNDFAKINPQKVVPTLVDKDFVLWESRAIMIYLVQEYGRDDSLYPKCPKKRAVINQRLYFDM</v>
          </cell>
        </row>
        <row r="7">
          <cell r="A7" t="str">
            <v>comp21599_c0</v>
          </cell>
          <cell r="B7" t="str">
            <v>comp21599_c0_seq2:22-369(+)</v>
          </cell>
          <cell r="C7" t="str">
            <v>m.3820</v>
          </cell>
          <cell r="D7" t="str">
            <v>sp|P42860|GSTT1_LUCCU`P42860`Q:15-115,H:1-101`71.29%ID`E:6e-49`RecName: Full=Glutathione S-transferase 1-1; EC=2.5.1.18; AltName: Full=GST class-theta;`Eukaryota; Metazoa; Ecdysozoa; Arthropoda; Hexapoda; Insecta; Pterygota; Neoptera; Endopterygota; Diptera; Brachycera; Muscomorpha; Oestroidea; Calliphoridae; Luciliinae; Lucilia.</v>
          </cell>
          <cell r="E7" t="str">
            <v>PF02798.15^GST_N^Glutathione S-transferase, N-terminal domain^15-87^E:1.6e-13`PF13417.1^GST_N_3^Glutathione S-transferase, N-terminal domain^17-91^E:1.6e-11`PF13409.1^GST_N_2^Glutathione S-transferase, N-terminal domain^26-86^E:2.5e-08</v>
          </cell>
          <cell r="F7" t="str">
            <v>n</v>
          </cell>
          <cell r="G7" t="str">
            <v>GST-N</v>
          </cell>
          <cell r="H7" t="str">
            <v>.</v>
          </cell>
          <cell r="I7" t="str">
            <v>.</v>
          </cell>
          <cell r="J7" t="str">
            <v>.</v>
          </cell>
          <cell r="K7" t="str">
            <v>GO:0004364^molecular_function^glutathione transferase activity</v>
          </cell>
          <cell r="L7" t="str">
            <v>.</v>
          </cell>
          <cell r="M7" t="str">
            <v>.</v>
          </cell>
          <cell r="N7" t="str">
            <v>.</v>
          </cell>
          <cell r="P7" t="str">
            <v>MFSSFQLKNPSLNNMDLYYYPGSAPCHAVLLTARSLGIGLNKKFLDLLARENMSNDFAKINPQKVVPTLVDKDFVLWESRAIMIYLVQEYGRDDSLYPKCPKKRAVINQRLYFDM</v>
          </cell>
        </row>
        <row r="8">
          <cell r="A8" t="str">
            <v>comp30243_c0</v>
          </cell>
          <cell r="B8" t="str">
            <v>comp30243_c0_seq14:1750-3126(-)</v>
          </cell>
          <cell r="C8" t="str">
            <v>m.35979</v>
          </cell>
          <cell r="D8" t="str">
            <v>sp|Q5TGI0|CF168_HUMAN`Q5TGI0`Q:148-392,H:97-334`32.39%ID`E:1e-25`RecName: Full=Failed axon connections homolog;`Eukaryota; Metazoa; Chordata; Craniata; Vertebrata; Euteleostomi; Mammalia; Eutheria; Euarchontoglires; Primates; Haplorrhini; Catarrhini; Hominidae; Homo.</v>
          </cell>
          <cell r="E8" t="str">
            <v>PF13417.1^GST_N_3^Glutathione S-transferase, N-terminal domain^165-224^E:6.5e-07`PF13410.1^GST_C_2^Glutathione S-transferase, C-terminal domain^318-381^E:3.2e-08`PF00043.20^GST_C^Glutathione S-transferase, C-terminal domain^323-387^E:6.5e-05</v>
          </cell>
          <cell r="F8" t="str">
            <v>nc</v>
          </cell>
          <cell r="G8" t="str">
            <v>GST-C</v>
          </cell>
          <cell r="H8" t="str">
            <v>.</v>
          </cell>
          <cell r="I8" t="str">
            <v>.</v>
          </cell>
          <cell r="J8" t="str">
            <v>NOG68096^ Protein involved in determination of adult lifespan</v>
          </cell>
          <cell r="K8" t="str">
            <v>GO:0016021^cellular_component^integral to membrane</v>
          </cell>
          <cell r="L8" t="str">
            <v>.</v>
          </cell>
          <cell r="M8" t="str">
            <v>.</v>
          </cell>
          <cell r="N8" t="str">
            <v>.</v>
          </cell>
          <cell r="P8" t="str">
            <v>MYLCFNICIYFFAKIIIHQNLVETKITKQLNKFKKHKYIYLHIYNTYIKMASEVSQTPVTENKVAEEAAATAATKPEITATEAVAVKENNAESNGADTANAQEKGDDTKASAGEDTKKDGDNATAAAAANSKTEPAPKFNVHKTNFEKDVIYLYQFSRTPLLPSLSPYCLKVETWLRLAGLKYENVDHKMRFRSKKGQLPFIELNGEEIADSAIIIKELSARYEKNLDAALTTEQRNVSYAMIAMLENHLIWIIFYWRAKYPDNVLKGYKVNLQHALGLRWPNSILNFVFKFTFGRKGSKKLKAHGIGVHSPEEIEEFGKNDLKVLSEMLDCKPFFFGDEPTTLDVVAFAILSQLHYLSKDISYPLRDFMTEKCPNLVGHVSRMKERCFPDWDEICTKLDLNAHIPKPEPETKEGKEGEPEKSNEQENDSDKNEKEMEKDKSNEKEITEENKEKEETK*</v>
          </cell>
        </row>
        <row r="9">
          <cell r="A9" t="str">
            <v>comp30243_c0</v>
          </cell>
          <cell r="B9" t="str">
            <v>comp30243_c0_seq26:1750-2979(-)</v>
          </cell>
          <cell r="C9" t="str">
            <v>m.35982</v>
          </cell>
          <cell r="D9" t="str">
            <v>sp|Q5TGI0|CF168_HUMAN`Q5TGI0`Q:99-343,H:97-334`32.39%ID`E:2e-25`RecName: Full=Failed axon connections homolog;`Eukaryota; Metazoa; Chordata; Craniata; Vertebrata; Euteleostomi; Mammalia; Eutheria; Euarchontoglires; Primates; Haplorrhini; Catarrhini; Hominidae; Homo.</v>
          </cell>
          <cell r="E9" t="str">
            <v>PF13417.1^GST_N_3^Glutathione S-transferase, N-terminal domain^116-175^E:5.5e-07`PF13410.1^GST_C_2^Glutathione S-transferase, C-terminal domain^268-332^E:2.7e-08`PF00043.20^GST_C^Glutathione S-transferase, C-terminal domain^274-338^E:5.5e-05</v>
          </cell>
          <cell r="F9" t="str">
            <v>nnc</v>
          </cell>
          <cell r="G9" t="str">
            <v>GST-C</v>
          </cell>
          <cell r="H9" t="str">
            <v>.</v>
          </cell>
          <cell r="I9" t="str">
            <v>.</v>
          </cell>
          <cell r="J9" t="str">
            <v>NOG68096^ Protein involved in determination of adult lifespan</v>
          </cell>
          <cell r="K9" t="str">
            <v>GO:0016021^cellular_component^integral to membrane</v>
          </cell>
          <cell r="L9" t="str">
            <v>.</v>
          </cell>
          <cell r="M9" t="str">
            <v>.</v>
          </cell>
          <cell r="N9" t="str">
            <v>.</v>
          </cell>
          <cell r="P9" t="str">
            <v>MASEVSQTPVTENKVAEEAAATAATKPEITATEAVAVKENNAESNGADTANAQEKGDDTKASAGEDTKKDGDNATAAAAANSKTEPAPKFNVHKTNFEKDVIYLYQFSRTPLLPSLSPYCLKVETWLRLAGLKYENVDHKMRFRSKKGQLPFIELNGEEIADSAIIIKELSARYEKNLDAALTTEQRNVSYAMIAMLENHLIWIIFYWRAKYPDNVLKGYKVNLQHALGLRWPNSILNFVFKFTFGRKGSKKLKAHGIGVHSPEEIEEFGKNDLKVLSEMLDCKPFFFGDEPTTLDVVAFAILSQLHYLSKDISYPLRDFMTEKCPNLVGHVSRMKERCFPDWDEICTKLDLNAHIPKPEPETKEGKEGEPEKSNEQENDSDKNEKEMEKDKSNEKEITEENKEKEETK*</v>
          </cell>
        </row>
        <row r="10">
          <cell r="A10" t="str">
            <v>comp30243_c0</v>
          </cell>
          <cell r="B10" t="str">
            <v>comp30243_c0_seq4:1750-3126(-)</v>
          </cell>
          <cell r="C10" t="str">
            <v>m.35972</v>
          </cell>
          <cell r="D10" t="str">
            <v>sp|Q5TGI0|CF168_HUMAN`Q5TGI0`Q:148-392,H:97-334`32.39%ID`E:1e-25`RecName: Full=Failed axon connections homolog;`Eukaryota; Metazoa; Chordata; Craniata; Vertebrata; Euteleostomi; Mammalia; Eutheria; Euarchontoglires; Primates; Haplorrhini; Catarrhini; Hominidae; Homo.</v>
          </cell>
          <cell r="E10" t="str">
            <v>PF13417.1^GST_N_3^Glutathione S-transferase, N-terminal domain^165-224^E:6.5e-07`PF13410.1^GST_C_2^Glutathione S-transferase, C-terminal domain^318-381^E:3.2e-08`PF00043.20^GST_C^Glutathione S-transferase, C-terminal domain^323-387^E:6.5e-05</v>
          </cell>
          <cell r="F10" t="str">
            <v>nc</v>
          </cell>
          <cell r="G10" t="str">
            <v>GST-C</v>
          </cell>
          <cell r="H10" t="str">
            <v>.</v>
          </cell>
          <cell r="I10" t="str">
            <v>.</v>
          </cell>
          <cell r="J10" t="str">
            <v>NOG68096^ Protein involved in determination of adult lifespan</v>
          </cell>
          <cell r="K10" t="str">
            <v>GO:0016021^cellular_component^integral to membrane</v>
          </cell>
          <cell r="L10" t="str">
            <v>.</v>
          </cell>
          <cell r="M10" t="str">
            <v>.</v>
          </cell>
          <cell r="N10" t="str">
            <v>.</v>
          </cell>
          <cell r="P10" t="str">
            <v>MYLCFNICIYFFAKIIIHQNLVETKITKQLNKFKKHKYIYLHIYNTYIKMASEVSQTPVTENKVAEEAAATAATKPEITATEAVAVKENNAESNGADTANAQEKGDDTKASAGEDTKKDGDNATAAAAANSKTEPAPKFNVHKTNFEKDVIYLYQFSRTPLLPSLSPYCLKVETWLRLAGLKYENVDHKMRFRSKKGQLPFIELNGEEIADSAIIIKELSARYEKNLDAALTTEQRNVSYAMIAMLENHLIWIIFYWRAKYPDNVLKGYKVNLQHALGLRWPNSILNFVFKFTFGRKGSKKLKAHGIGVHSPEEIEEFGKNDLKVLSEMLDCKPFFFGDEPTTLDVVAFAILSQLHYLSKDISYPLRDFMTEKCPNLVGHVSRMKERCFPDWDEICTKLDLNAHIPKPEPETKEGKEGEPEKSNEQENDSDKNEKEMEKDKSNEKEITEENKEKEETK*</v>
          </cell>
        </row>
        <row r="11">
          <cell r="A11" t="str">
            <v>comp30232_c1</v>
          </cell>
          <cell r="B11" t="str">
            <v>comp30232_c1_seq2:2-844(-)</v>
          </cell>
          <cell r="C11" t="str">
            <v>m.35899</v>
          </cell>
          <cell r="D11" t="str">
            <v>sp|P46431|GSTT2_MUSDO`P46431`Q:14-205,H:3-188`26.94%ID`E:8e-18`RecName: Full=Glutathione S-transferase 2; EC=2.5.1.18; AltName: Full=GST class-theta;`Eukaryota; Metazoa; Ecdysozoa; Arthropoda; Hexapoda; Insecta; Pterygota; Neoptera; Endopterygota; Diptera; Brachycera; Muscomorpha; Muscoidea; Muscidae; Musca.</v>
          </cell>
          <cell r="E11" t="str">
            <v>PF13417.1^GST_N_3^Glutathione S-transferase, N-terminal domain^14-75^E:8.8e-06`PF02798.15^GST_N^Glutathione S-transferase, N-terminal domain^19-82^E:0.00022`PF00043.20^GST_C^Glutathione S-transferase, C-terminal domain^131-206^E:6.8e-10`PF13410.1^GST_C_2^Glutathione S-transferase, C-terminal domain^141-203^E:4.2e-08</v>
          </cell>
          <cell r="F11" t="str">
            <v>nc</v>
          </cell>
          <cell r="G11" t="str">
            <v>GST-C</v>
          </cell>
          <cell r="H11" t="str">
            <v>.</v>
          </cell>
          <cell r="I11" t="str">
            <v>.</v>
          </cell>
          <cell r="J11" t="str">
            <v>.</v>
          </cell>
          <cell r="K11" t="str">
            <v>GO:0004364^molecular_function^glutathione transferase activity</v>
          </cell>
          <cell r="L11" t="str">
            <v>.</v>
          </cell>
          <cell r="M11" t="str">
            <v>.</v>
          </cell>
          <cell r="N11" t="str">
            <v>.</v>
          </cell>
          <cell r="P11" t="str">
            <v>MFANNSNYNVRPILYYDDINPHSRAVLMILNMLDVDIELRAVEMIKGEHLKPAYAKINPALTVPTMVHKDLIITGNAIFSYVCENNDNEKANQLIALKCYKRHCCVLSRLFFESQVLHRIHGHLMTDLVRKTIYQTDVDYHQKKVEHAYDVMEAYLSDSQFMAGSVLTAADISFVACLGALDMMFPIDGDRKRWEKLNDWYRRMRSLSIQKINEFGIEKQRQIVEYFAKFQFKSDIKRFTTGLRESQIPGFPSRPDRCSVSIQTVSGAEPTLDILSIKNNI</v>
          </cell>
        </row>
        <row r="12">
          <cell r="A12" t="str">
            <v>comp29759_c1</v>
          </cell>
          <cell r="B12" t="str">
            <v>comp29759_c1_seq1:314-979(+)</v>
          </cell>
          <cell r="C12" t="str">
            <v>m.32033</v>
          </cell>
          <cell r="D12" t="str">
            <v>sp|P46430|GSTT1_MANSE`P46430`Q:4-218,H:3-217`41.94%ID`E:1e-54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12" t="str">
            <v>PF02798.15^GST_N^Glutathione S-transferase, N-terminal domain^5-77^E:1.2e-14`PF13417.1^GST_N_3^Glutathione S-transferase, N-terminal domain^6-80^E:4.4e-16`PF13409.1^GST_N_2^Glutathione S-transferase, N-terminal domain^12-75^E:3.1e-12`PF00043.20^GST_C^Glutathione S-transferase, C-terminal domain^132-196^E:9.4e-11`PF13410.1^GST_C_2^Glutathione S-transferase, C-terminal domain^135-191^E:1.4e-07</v>
          </cell>
          <cell r="F12" t="str">
            <v>nc</v>
          </cell>
          <cell r="G12" t="str">
            <v>GST-C</v>
          </cell>
          <cell r="H12" t="str">
            <v>.</v>
          </cell>
          <cell r="I12" t="str">
            <v>.</v>
          </cell>
          <cell r="J12" t="str">
            <v>.</v>
          </cell>
          <cell r="K12" t="str">
            <v>GO:0004364^molecular_function^glutathione transferase activity</v>
          </cell>
          <cell r="L12" t="str">
            <v>.</v>
          </cell>
          <cell r="M12" t="str">
            <v>.</v>
          </cell>
          <cell r="N12" t="str">
            <v>.</v>
          </cell>
          <cell r="P12" t="str">
            <v>MGKLVLYGVEPSPPVRAVKMTLAALGLQYEYKLVKLLEGEHKTAEFMRKNPQHTVPLLEDDGQYLWDSHAIMAYLVRRYAKDDTLYPKDFIQRAIVDQRLHFETGVLFQGCLRNIALPLFYGNAIEVPRAKIDAIYEAYDFLEVFLADQPYLCGQTITLADFSNISTVTSFAGLAPIDAAKYPKLKAWVARMSQIPNYNQSNGYGAQMLVDMFKEKIQRIV*</v>
          </cell>
        </row>
        <row r="13">
          <cell r="A13" t="str">
            <v>comp29159_c1</v>
          </cell>
          <cell r="B13" t="str">
            <v>comp29159_c1_seq10:312-974(+)</v>
          </cell>
          <cell r="C13" t="str">
            <v>m.27349</v>
          </cell>
          <cell r="D13" t="str">
            <v>sp|Q9VHD2|MAAI2_DROME`Q9VHD2`Q:4-220,H:11-227`97.24%ID`E:3e-156`RecName: Full=Probable maleylacetoacetate isomerase 2; Short=MAAI 2; EC=5.2.1.2;`Eukaryota; Metazoa; Ecdysozoa; Arthropoda; Hexapoda; Insecta; Pterygota; Neoptera; Endopterygota; Diptera; Brachycera; Muscomorpha; Ephydroidea; Drosophilidae; Drosophila; Sophophora.</v>
          </cell>
          <cell r="E13" t="str">
            <v>PF13417.1^GST_N_3^Glutathione S-transferase, N-terminal domain^11-90^E:1.3e-19`PF02798.15^GST_N^Glutathione S-transferase, N-terminal domain^12-84^E:2.1e-13`PF13409.1^GST_N_2^Glutathione S-transferase, N-terminal domain^17-84^E:3.2e-13`PF00043.20^GST_C^Glutathione S-transferase, C-terminal domain^127-187^E:6e-07</v>
          </cell>
          <cell r="F13" t="str">
            <v>nc</v>
          </cell>
          <cell r="G13" t="str">
            <v>GST-C</v>
          </cell>
          <cell r="H13" t="str">
            <v>.</v>
          </cell>
          <cell r="I13" t="str">
            <v>.</v>
          </cell>
          <cell r="J13" t="str">
            <v>COG0625^ Glutathione S-transferase</v>
          </cell>
          <cell r="K13" t="str">
            <v>GO:0005737^cellular_component^cytoplasm`GO:0004364^molecular_function^glutathione transferase activity`GO:0016034^molecular_function^maleylacetoacetate isomerase activity`GO:0006749^biological_process^glutathione metabolic process`GO:0006559^biological_process^L-phenylalanine catabolic process`GO:0006572^biological_process^tyrosine catabolic process</v>
          </cell>
          <cell r="L13" t="str">
            <v>.</v>
          </cell>
          <cell r="M13" t="str">
            <v>.</v>
          </cell>
          <cell r="N13" t="str">
            <v>.</v>
          </cell>
          <cell r="P13" t="str">
            <v>MSLSAIAKPILYSYWRSSCSWRVRIALNLKEIPYDIKPISLIKSGGEQHCNEYREVNPMEQVPALQIDGHTLIESVAIMHYLEETRPQRPLLPQDVHKRAKVREIVEIICSGIQPLQNLIVLIHVGEEKKKEWAQHWITRGFRAVEKALSTSAGKYCVGDEISMADCCLVPQVFNARRFHVDLRPYPIILRIDRELEANPAFRAAHPSNQPDCPPELPNK*</v>
          </cell>
        </row>
        <row r="14">
          <cell r="A14" t="str">
            <v>comp29159_c1</v>
          </cell>
          <cell r="B14" t="str">
            <v>comp29159_c1_seq17:391-1095(+)</v>
          </cell>
          <cell r="C14" t="str">
            <v>m.27358</v>
          </cell>
          <cell r="D14" t="str">
            <v>sp|Q9VHD2|MAAI2_DROME`Q9VHD2`Q:19-234,H:12-227`97.69%ID`E:5e-157`RecName: Full=Probable maleylacetoacetate isomerase 2; Short=MAAI 2; EC=5.2.1.2;`Eukaryota; Metazoa; Ecdysozoa; Arthropoda; Hexapoda; Insecta; Pterygota; Neoptera; Endopterygota; Diptera; Brachycera; Muscomorpha; Ephydroidea; Drosophilidae; Drosophila; Sophophora.</v>
          </cell>
          <cell r="E14" t="str">
            <v>PF13417.1^GST_N_3^Glutathione S-transferase, N-terminal domain^25-104^E:1.5e-19`PF02798.15^GST_N^Glutathione S-transferase, N-terminal domain^26-98^E:2.4e-13`PF13409.1^GST_N_2^Glutathione S-transferase, N-terminal domain^31-98^E:3.6e-13`PF00043.20^GST_C^Glutathione S-transferase, C-terminal domain^141-201^E:6.9e-07</v>
          </cell>
          <cell r="F14" t="str">
            <v>nc</v>
          </cell>
          <cell r="G14" t="str">
            <v>GST-C</v>
          </cell>
          <cell r="H14" t="str">
            <v>.</v>
          </cell>
          <cell r="I14" t="str">
            <v>.</v>
          </cell>
          <cell r="J14" t="str">
            <v>COG0625^ Glutathione S-transferase</v>
          </cell>
          <cell r="K14" t="str">
            <v>GO:0005737^cellular_component^cytoplasm`GO:0004364^molecular_function^glutathione transferase activity`GO:0016034^molecular_function^maleylacetoacetate isomerase activity`GO:0006749^biological_process^glutathione metabolic process`GO:0006559^biological_process^L-phenylalanine catabolic process`GO:0006572^biological_process^tyrosine catabolic process</v>
          </cell>
          <cell r="L14" t="str">
            <v>.</v>
          </cell>
          <cell r="M14" t="str">
            <v>.</v>
          </cell>
          <cell r="N14" t="str">
            <v>.</v>
          </cell>
          <cell r="P14" t="str">
            <v>MSKSPTCSTLQNDAVKRDSTLKPILYSYWRSSCSWRVRIALNLKEIPYDIKPISLIKSGGEQHCNEYREVNPMEQVPALQIDGHTLIESVAIMHYLEETRPQRPLLPQDVHKRAKVREIVEIICSGIQPLQNLIVLIHVGEEKKKEWAQHWITRGFRAVEKALSTSAGKYCVGDEISMADCCLVPQVFNARRFHVDLRPYPIILRIDRELEANPAFRAAHPSNQPDCPPELPNK*</v>
          </cell>
        </row>
        <row r="15">
          <cell r="A15" t="str">
            <v>comp29159_c1</v>
          </cell>
          <cell r="B15" t="str">
            <v>comp29159_c1_seq19:312-974(+)</v>
          </cell>
          <cell r="C15" t="str">
            <v>m.27364</v>
          </cell>
          <cell r="D15" t="str">
            <v>sp|Q9VHD2|MAAI2_DROME`Q9VHD2`Q:4-220,H:11-227`97.24%ID`E:3e-156`RecName: Full=Probable maleylacetoacetate isomerase 2; Short=MAAI 2; EC=5.2.1.2;`Eukaryota; Metazoa; Ecdysozoa; Arthropoda; Hexapoda; Insecta; Pterygota; Neoptera; Endopterygota; Diptera; Brachycera; Muscomorpha; Ephydroidea; Drosophilidae; Drosophila; Sophophora.</v>
          </cell>
          <cell r="E15" t="str">
            <v>PF13417.1^GST_N_3^Glutathione S-transferase, N-terminal domain^11-90^E:1.3e-19`PF02798.15^GST_N^Glutathione S-transferase, N-terminal domain^12-84^E:2.1e-13`PF13409.1^GST_N_2^Glutathione S-transferase, N-terminal domain^17-84^E:3.2e-13`PF00043.20^GST_C^Glutathione S-transferase, C-terminal domain^127-187^E:6e-07</v>
          </cell>
          <cell r="F15" t="str">
            <v>nc</v>
          </cell>
          <cell r="G15" t="str">
            <v>GST-C</v>
          </cell>
          <cell r="H15" t="str">
            <v>.</v>
          </cell>
          <cell r="I15" t="str">
            <v>.</v>
          </cell>
          <cell r="J15" t="str">
            <v>COG0625^ Glutathione S-transferase</v>
          </cell>
          <cell r="K15" t="str">
            <v>GO:0005737^cellular_component^cytoplasm`GO:0004364^molecular_function^glutathione transferase activity`GO:0016034^molecular_function^maleylacetoacetate isomerase activity`GO:0006749^biological_process^glutathione metabolic process`GO:0006559^biological_process^L-phenylalanine catabolic process`GO:0006572^biological_process^tyrosine catabolic process</v>
          </cell>
          <cell r="L15" t="str">
            <v>.</v>
          </cell>
          <cell r="M15" t="str">
            <v>.</v>
          </cell>
          <cell r="N15" t="str">
            <v>.</v>
          </cell>
          <cell r="P15" t="str">
            <v>MSLSAIAKPILYSYWRSSCSWRVRIALNLKEIPYDIKPISLIKSGGEQHCNEYREVNPMEQVPALQIDGHTLIESVAIMHYLEETRPQRPLLPQDVHKRAKVREIVEIICSGIQPLQNLIVLIHVGEEKKKEWAQHWITRGFRAVEKALSTSAGKYCVGDEISMADCCLVPQVFNARRFHVDLRPYPIILRIDRELEANPAFRAAHPSNQPDCPPELPNK*</v>
          </cell>
        </row>
        <row r="16">
          <cell r="A16" t="str">
            <v>comp29159_c1</v>
          </cell>
          <cell r="B16" t="str">
            <v>comp29159_c1_seq22:312-974(+)</v>
          </cell>
          <cell r="C16" t="str">
            <v>m.27371</v>
          </cell>
          <cell r="D16" t="str">
            <v>sp|Q9VHD2|MAAI2_DROME`Q9VHD2`Q:4-220,H:11-227`97.24%ID`E:3e-156`RecName: Full=Probable maleylacetoacetate isomerase 2; Short=MAAI 2; EC=5.2.1.2;`Eukaryota; Metazoa; Ecdysozoa; Arthropoda; Hexapoda; Insecta; Pterygota; Neoptera; Endopterygota; Diptera; Brachycera; Muscomorpha; Ephydroidea; Drosophilidae; Drosophila; Sophophora.</v>
          </cell>
          <cell r="E16" t="str">
            <v>PF13417.1^GST_N_3^Glutathione S-transferase, N-terminal domain^11-90^E:1.3e-19`PF02798.15^GST_N^Glutathione S-transferase, N-terminal domain^12-84^E:2.1e-13`PF13409.1^GST_N_2^Glutathione S-transferase, N-terminal domain^17-84^E:3.2e-13`PF00043.20^GST_C^Glutathione S-transferase, C-terminal domain^127-187^E:6e-07</v>
          </cell>
          <cell r="F16" t="str">
            <v>nc</v>
          </cell>
          <cell r="G16" t="str">
            <v>GST-C</v>
          </cell>
          <cell r="H16" t="str">
            <v>.</v>
          </cell>
          <cell r="I16" t="str">
            <v>.</v>
          </cell>
          <cell r="J16" t="str">
            <v>COG0625^ Glutathione S-transferase</v>
          </cell>
          <cell r="K16" t="str">
            <v>GO:0005737^cellular_component^cytoplasm`GO:0004364^molecular_function^glutathione transferase activity`GO:0016034^molecular_function^maleylacetoacetate isomerase activity`GO:0006749^biological_process^glutathione metabolic process`GO:0006559^biological_process^L-phenylalanine catabolic process`GO:0006572^biological_process^tyrosine catabolic process</v>
          </cell>
          <cell r="L16" t="str">
            <v>.</v>
          </cell>
          <cell r="M16" t="str">
            <v>.</v>
          </cell>
          <cell r="N16" t="str">
            <v>.</v>
          </cell>
          <cell r="P16" t="str">
            <v>MSLSAIAKPILYSYWRSSCSWRVRIALNLKEIPYDIKPISLIKSGGEQHCNEYREVNPMEQVPALQIDGHTLIESVAIMHYLEETRPQRPLLPQDVHKRAKVREIVEIICSGIQPLQNLIVLIHVGEEKKKEWAQHWITRGFRAVEKALSTSAGKYCVGDEISMADCCLVPQVFNARRFHVDLRPYPIILRIDRELEANPAFRAAHPSNQPDCPPELPNK*</v>
          </cell>
        </row>
        <row r="17">
          <cell r="A17" t="str">
            <v>comp29159_c1</v>
          </cell>
          <cell r="B17" t="str">
            <v>comp29159_c1_seq23:312-974(+)</v>
          </cell>
          <cell r="C17" t="str">
            <v>m.27376</v>
          </cell>
          <cell r="D17" t="str">
            <v>sp|Q9VHD2|MAAI2_DROME`Q9VHD2`Q:4-220,H:11-227`97.24%ID`E:3e-156`RecName: Full=Probable maleylacetoacetate isomerase 2; Short=MAAI 2; EC=5.2.1.2;`Eukaryota; Metazoa; Ecdysozoa; Arthropoda; Hexapoda; Insecta; Pterygota; Neoptera; Endopterygota; Diptera; Brachycera; Muscomorpha; Ephydroidea; Drosophilidae; Drosophila; Sophophora.</v>
          </cell>
          <cell r="E17" t="str">
            <v>PF13417.1^GST_N_3^Glutathione S-transferase, N-terminal domain^11-90^E:1.3e-19`PF02798.15^GST_N^Glutathione S-transferase, N-terminal domain^12-84^E:2.1e-13`PF13409.1^GST_N_2^Glutathione S-transferase, N-terminal domain^17-84^E:3.2e-13`PF00043.20^GST_C^Glutathione S-transferase, C-terminal domain^127-187^E:6e-07</v>
          </cell>
          <cell r="F17" t="str">
            <v>nc</v>
          </cell>
          <cell r="G17" t="str">
            <v>GST-C</v>
          </cell>
          <cell r="H17" t="str">
            <v>.</v>
          </cell>
          <cell r="I17" t="str">
            <v>.</v>
          </cell>
          <cell r="J17" t="str">
            <v>COG0625^ Glutathione S-transferase</v>
          </cell>
          <cell r="K17" t="str">
            <v>GO:0005737^cellular_component^cytoplasm`GO:0004364^molecular_function^glutathione transferase activity`GO:0016034^molecular_function^maleylacetoacetate isomerase activity`GO:0006749^biological_process^glutathione metabolic process`GO:0006559^biological_process^L-phenylalanine catabolic process`GO:0006572^biological_process^tyrosine catabolic process</v>
          </cell>
          <cell r="L17" t="str">
            <v>.</v>
          </cell>
          <cell r="M17" t="str">
            <v>.</v>
          </cell>
          <cell r="N17" t="str">
            <v>.</v>
          </cell>
          <cell r="P17" t="str">
            <v>MSLSAIAKPILYSYWRSSCSWRVRIALNLKEIPYDIKPISLIKSGGEQHCNEYREVNPMEQVPALQIDGHTLIESVAIMHYLEETRPQRPLLPQDVHKRAKVREIVEIICSGIQPLQNLIVLIHVGEEKKKEWAQHWITRGFRAVEKALSTSAGKYCVGDEISMADCCLVPQVFNARRFHVDLRPYPIILRIDRELEANPAFRAAHPSNQPDCPPELPNK*</v>
          </cell>
        </row>
        <row r="18">
          <cell r="A18" t="str">
            <v>comp29159_c1</v>
          </cell>
          <cell r="B18" t="str">
            <v>comp29159_c1_seq24:391-1095(+)</v>
          </cell>
          <cell r="C18" t="str">
            <v>m.27381</v>
          </cell>
          <cell r="D18" t="str">
            <v>sp|Q9VHD2|MAAI2_DROME`Q9VHD2`Q:19-234,H:12-227`97.69%ID`E:5e-157`RecName: Full=Probable maleylacetoacetate isomerase 2; Short=MAAI 2; EC=5.2.1.2;`Eukaryota; Metazoa; Ecdysozoa; Arthropoda; Hexapoda; Insecta; Pterygota; Neoptera; Endopterygota; Diptera; Brachycera; Muscomorpha; Ephydroidea; Drosophilidae; Drosophila; Sophophora.</v>
          </cell>
          <cell r="E18" t="str">
            <v>PF13417.1^GST_N_3^Glutathione S-transferase, N-terminal domain^25-104^E:1.5e-19`PF02798.15^GST_N^Glutathione S-transferase, N-terminal domain^26-98^E:2.4e-13`PF13409.1^GST_N_2^Glutathione S-transferase, N-terminal domain^31-98^E:3.6e-13`PF00043.20^GST_C^Glutathione S-transferase, C-terminal domain^141-201^E:6.9e-07</v>
          </cell>
          <cell r="F18" t="str">
            <v>nc</v>
          </cell>
          <cell r="G18" t="str">
            <v>GST-C</v>
          </cell>
          <cell r="H18" t="str">
            <v>.</v>
          </cell>
          <cell r="I18" t="str">
            <v>.</v>
          </cell>
          <cell r="J18" t="str">
            <v>COG0625^ Glutathione S-transferase</v>
          </cell>
          <cell r="K18" t="str">
            <v>GO:0005737^cellular_component^cytoplasm`GO:0004364^molecular_function^glutathione transferase activity`GO:0016034^molecular_function^maleylacetoacetate isomerase activity`GO:0006749^biological_process^glutathione metabolic process`GO:0006559^biological_process^L-phenylalanine catabolic process`GO:0006572^biological_process^tyrosine catabolic process</v>
          </cell>
          <cell r="L18" t="str">
            <v>.</v>
          </cell>
          <cell r="M18" t="str">
            <v>.</v>
          </cell>
          <cell r="N18" t="str">
            <v>.</v>
          </cell>
          <cell r="P18" t="str">
            <v>MSKSPTCSTLQNDAVKRDSTLKPILYSYWRSSCSWRVRIALNLKEIPYDIKPISLIKSGGEQHCNEYREVNPMEQVPALQIDGHTLIESVAIMHYLEETRPQRPLLPQDVHKRAKVREIVEIICSGIQPLQNLIVLIHVGEEKKKEWAQHWITRGFRAVEKALSTSAGKYCVGDEISMADCCLVPQVFNARRFHVDLRPYPIILRIDRELEANPAFRAAHPSNQPDCPPELPNK*</v>
          </cell>
        </row>
        <row r="19">
          <cell r="A19" t="str">
            <v>comp28311_c1</v>
          </cell>
          <cell r="B19" t="str">
            <v>comp28311_c1_seq1:1-447(+)</v>
          </cell>
          <cell r="C19" t="str">
            <v>m.22058</v>
          </cell>
          <cell r="D19" t="str">
            <v>sp|P20432|GSTT1_DROME`P20432`Q:1-144,H:63-206`63.89%ID`E:3e-65`RecName: Full=Glutathione S-transferase 1-1; EC=2.5.1.18; EC=4.5.1.1; AltName: Full=DDT-dehydrochlorinase; AltName: Full=GST class-theta;`Eukaryota; Metazoa; Ecdysozoa; Arthropoda; Hexapoda; Insecta; Pterygota; Neoptera; Endopterygota; Diptera; Brachycera; Muscomorpha; Ephydroidea; Drosophilidae; Drosophila; Sophophora.</v>
          </cell>
          <cell r="E19" t="str">
            <v>PF00043.20^GST_C^Glutathione S-transferase, C-terminal domain^57-126^E:6.3e-10`PF13410.1^GST_C_2^Glutathione S-transferase, C-terminal domain^67-123^E:3.4e-08</v>
          </cell>
          <cell r="F19" t="str">
            <v>c</v>
          </cell>
          <cell r="G19" t="str">
            <v>GST-C</v>
          </cell>
          <cell r="H19" t="str">
            <v>.</v>
          </cell>
          <cell r="I19" t="str">
            <v>.</v>
          </cell>
          <cell r="J19" t="str">
            <v>COG0625^ Glutathione S-transferase</v>
          </cell>
          <cell r="K19" t="str">
            <v>GO:0018833^molecular_function^DDT-dehydrochlorinase activity`GO:0004364^molecular_function^glutathione transferase activity`GO:0006749^biological_process^glutathione metabolic process</v>
          </cell>
          <cell r="L19" t="str">
            <v>.</v>
          </cell>
          <cell r="M19" t="str">
            <v>.</v>
          </cell>
          <cell r="N19" t="str">
            <v>.</v>
          </cell>
          <cell r="P19" t="str">
            <v>IWESRAIIIYLAEKYGKNDSLYPKDPKKRAVVNQLLFFDISTIYSAFVNTYVQQYLFKKEVDAEKYKAVDTAFEFLNTFLEGRKYVAGDAYTLADISLIATVSSYEIVNYDISKYANVARWYESVKKSAPGWEENWAGCLEYKKLLGV*</v>
          </cell>
        </row>
        <row r="20">
          <cell r="A20" t="str">
            <v>comp28311_c1</v>
          </cell>
          <cell r="B20" t="str">
            <v>comp28311_c1_seq3:89-715(+)</v>
          </cell>
          <cell r="C20" t="str">
            <v>m.22059</v>
          </cell>
          <cell r="D20" t="str">
            <v>sp|P20432|GSTT1_DROME`P20432`Q:1-207,H:2-208`70.05%ID`E:2e-108`RecName: Full=Glutathione S-transferase 1-1; EC=2.5.1.18; EC=4.5.1.1; AltName: Full=DDT-dehydrochlorinase; AltName: Full=GST class-theta;`Eukaryota; Metazoa; Ecdysozoa; Arthropoda; Hexapoda; Insecta; Pterygota; Neoptera; Endopterygota; Diptera; Brachycera; Muscomorpha; Ephydroidea; Drosophilidae; Drosophila; Sophophora.</v>
          </cell>
          <cell r="E20" t="str">
            <v>PF02798.15^GST_N^Glutathione S-transferase, N-terminal domain^2-73^E:9.9e-13`PF13417.1^GST_N_3^Glutathione S-transferase, N-terminal domain^3-78^E:1.7e-12`PF13409.1^GST_N_2^Glutathione S-transferase, N-terminal domain^13-73^E:1.5e-07`PF00043.20^GST_C^Glutathione S-transferase, C-terminal domain^107-186^E:1.9e-08`PF13410.1^GST_C_2^Glutathione S-transferase, C-terminal domain^128-184^E:2.6e-08</v>
          </cell>
          <cell r="F20" t="str">
            <v>nc</v>
          </cell>
          <cell r="G20" t="str">
            <v>GST-C</v>
          </cell>
          <cell r="H20" t="str">
            <v>.</v>
          </cell>
          <cell r="I20" t="str">
            <v>.</v>
          </cell>
          <cell r="J20" t="str">
            <v>COG0625^ Glutathione S-transferase</v>
          </cell>
          <cell r="K20" t="str">
            <v>GO:0018833^molecular_function^DDT-dehydrochlorinase activity`GO:0004364^molecular_function^glutathione transferase activity`GO:0006749^biological_process^glutathione metabolic process</v>
          </cell>
          <cell r="L20" t="str">
            <v>.</v>
          </cell>
          <cell r="M20" t="str">
            <v>.</v>
          </cell>
          <cell r="N20" t="str">
            <v>.</v>
          </cell>
          <cell r="P20" t="str">
            <v>MDFYYLPLSAPCRAVTMTAEALGVKLNKIKLDLFAGAHLKPEFLKLNPQHTIPTLVDNGFSIWESRAIIIYLVEKYGKNDSLYPKCPKKRALINQRLFFDAGTLYQAFVNAYIAKYMFKKPIDDEKINKIDTAFEFLNTFLEGHTYAAGDTLTLADLSLLATVSSYDVAKYDFSKYVNVARWYENLKKTAPGWEENWAGCVEYGKFLN*</v>
          </cell>
        </row>
        <row r="21">
          <cell r="A21" t="str">
            <v>comp28311_c1</v>
          </cell>
          <cell r="B21" t="str">
            <v>comp28311_c1_seq8:80-706(+)</v>
          </cell>
          <cell r="C21" t="str">
            <v>m.22061</v>
          </cell>
          <cell r="D21" t="str">
            <v>sp|P20432|GSTT1_DROME`P20432`Q:1-203,H:2-204`70.94%ID`E:9e-108`RecName: Full=Glutathione S-transferase 1-1; EC=2.5.1.18; EC=4.5.1.1; AltName: Full=DDT-dehydrochlorinase; AltName: Full=GST class-theta;`Eukaryota; Metazoa; Ecdysozoa; Arthropoda; Hexapoda; Insecta; Pterygota; Neoptera; Endopterygota; Diptera; Brachycera; Muscomorpha; Ephydroidea; Drosophilidae; Drosophila; Sophophora.</v>
          </cell>
          <cell r="E21" t="str">
            <v>PF02798.15^GST_N^Glutathione S-transferase, N-terminal domain^2-73^E:9.9e-13`PF13417.1^GST_N_3^Glutathione S-transferase, N-terminal domain^3-78^E:1.7e-12`PF13409.1^GST_N_2^Glutathione S-transferase, N-terminal domain^13-73^E:1.5e-07`PF00043.20^GST_C^Glutathione S-transferase, C-terminal domain^107-186^E:1.9e-08`PF13410.1^GST_C_2^Glutathione S-transferase, C-terminal domain^128-184^E:2.6e-08</v>
          </cell>
          <cell r="F21" t="str">
            <v>nc</v>
          </cell>
          <cell r="G21" t="str">
            <v>GST-C</v>
          </cell>
          <cell r="H21" t="str">
            <v>.</v>
          </cell>
          <cell r="I21" t="str">
            <v>.</v>
          </cell>
          <cell r="J21" t="str">
            <v>COG0625^ Glutathione S-transferase</v>
          </cell>
          <cell r="K21" t="str">
            <v>GO:0018833^molecular_function^DDT-dehydrochlorinase activity`GO:0004364^molecular_function^glutathione transferase activity`GO:0006749^biological_process^glutathione metabolic process</v>
          </cell>
          <cell r="L21" t="str">
            <v>.</v>
          </cell>
          <cell r="M21" t="str">
            <v>.</v>
          </cell>
          <cell r="N21" t="str">
            <v>.</v>
          </cell>
          <cell r="P21" t="str">
            <v>MDFYYLPLSAPCRAVTMTAEALGVKLNKIKLDLFAGAHLKPEFLKLNPQHTIPTLVDNGFSIWESRAIIIYLVEKYGKNDSLYPKCPKKRALINQRLFFDAGTLYQAFVNAYIAKYMFKKPIDDEKINKIDTAFEFLNTFLEGHTYAAGDTLTLADLSLLATVSSYDVAKYDFSKYVNVARWYENLKKTAPGWEENWAGCIEYGELMN*</v>
          </cell>
        </row>
        <row r="22">
          <cell r="A22" t="str">
            <v>comp28261_c0</v>
          </cell>
          <cell r="B22" t="str">
            <v>comp28261_c0_seq15:744-1466(-)</v>
          </cell>
          <cell r="C22" t="str">
            <v>m.21787</v>
          </cell>
          <cell r="D22" t="str">
            <v>sp|P41043|GST1_DROME`P41043`Q:37-240,H:46-249`93.14%ID`E:1e-136`RecName: Full=Glutathione S-transferase S1; EC=2.5.1.18; AltName: Full=GST class-sigma 1; AltName: Full=Glutathione S-transferase 2;`Eukaryota; Metazoa; Ecdysozoa; Arthropoda; Hexapoda; Insecta; Pterygota; Neoptera; Endopterygota; Diptera; Brachycera; Muscomorpha; Ephydroidea; Drosophilidae; Drosophila; Sophophora.</v>
          </cell>
          <cell r="E22" t="str">
            <v>PF02798.15^GST_N^Glutathione S-transferase, N-terminal domain^41-110^E:2.9e-17`PF13417.1^GST_N_3^Glutathione S-transferase, N-terminal domain^44-110^E:3.1e-05`PF00043.20^GST_C^Glutathione S-transferase, C-terminal domain^133-225^E:1.1e-10</v>
          </cell>
          <cell r="F22" t="str">
            <v>nc</v>
          </cell>
          <cell r="G22" t="str">
            <v>GST-C</v>
          </cell>
          <cell r="H22" t="str">
            <v>.</v>
          </cell>
          <cell r="I22" t="str">
            <v>.</v>
          </cell>
          <cell r="J22" t="str">
            <v>NOG122057^ Glutathione-S-Transferase</v>
          </cell>
          <cell r="K22" t="str">
            <v>GO:0004602^molecular_function^glutathione peroxidase activity`GO:0004364^molecular_function^glutathione transferase activity`GO:0006749^biological_process^glutathione metabolic process</v>
          </cell>
          <cell r="L22" t="str">
            <v>.</v>
          </cell>
          <cell r="M22" t="str">
            <v>.</v>
          </cell>
          <cell r="N22" t="str">
            <v>.</v>
          </cell>
          <cell r="P22" t="str">
            <v>MADEAQAPPPAEEAPPAEGAEGAPAEAAADAPPAEPIKHSYTLFYFNVKALAEPLRYLFAYGGIEYEDVRVTRDEWPALKPTMPMGQMPVLEVDGKRVHQSISMARFLARTVGLNGATPWEDLQIDIVVDTINDFRLKIAVVSYEPEDDIKEKKLVTLNTEVIPFYLEKLEQTVKDNEGHFALGKITWADVYFAGIIDYMNYMVKRDLLEQYPALKAVVDEVNALEPIKAWIEKRPVTEV*</v>
          </cell>
        </row>
        <row r="23">
          <cell r="A23" t="str">
            <v>comp28261_c0</v>
          </cell>
          <cell r="B23" t="str">
            <v>comp28261_c0_seq17:744-1466(-)</v>
          </cell>
          <cell r="C23" t="str">
            <v>m.21788</v>
          </cell>
          <cell r="D23" t="str">
            <v>sp|P41043|GST1_DROME`P41043`Q:37-240,H:46-249`93.14%ID`E:1e-136`RecName: Full=Glutathione S-transferase S1; EC=2.5.1.18; AltName: Full=GST class-sigma 1; AltName: Full=Glutathione S-transferase 2;`Eukaryota; Metazoa; Ecdysozoa; Arthropoda; Hexapoda; Insecta; Pterygota; Neoptera; Endopterygota; Diptera; Brachycera; Muscomorpha; Ephydroidea; Drosophilidae; Drosophila; Sophophora.</v>
          </cell>
          <cell r="E23" t="str">
            <v>PF02798.15^GST_N^Glutathione S-transferase, N-terminal domain^41-110^E:2.9e-17`PF13417.1^GST_N_3^Glutathione S-transferase, N-terminal domain^44-110^E:3.1e-05`PF00043.20^GST_C^Glutathione S-transferase, C-terminal domain^133-225^E:1.1e-10</v>
          </cell>
          <cell r="F23" t="str">
            <v>nc</v>
          </cell>
          <cell r="G23" t="str">
            <v>GST-C</v>
          </cell>
          <cell r="H23" t="str">
            <v>.</v>
          </cell>
          <cell r="I23" t="str">
            <v>.</v>
          </cell>
          <cell r="J23" t="str">
            <v>NOG122057^ Glutathione-S-Transferase</v>
          </cell>
          <cell r="K23" t="str">
            <v>GO:0004602^molecular_function^glutathione peroxidase activity`GO:0004364^molecular_function^glutathione transferase activity`GO:0006749^biological_process^glutathione metabolic process</v>
          </cell>
          <cell r="L23" t="str">
            <v>.</v>
          </cell>
          <cell r="M23" t="str">
            <v>.</v>
          </cell>
          <cell r="N23" t="str">
            <v>.</v>
          </cell>
          <cell r="P23" t="str">
            <v>MADEAQAPPPAEEAPPAEGAEGAPAEAAADAPPAEPIKHSYTLFYFNVKALAEPLRYLFAYGGIEYEDVRVTRDEWPALKPTMPMGQMPVLEVDGKRVHQSISMARFLARTVGLNGATPWEDLQIDIVVDTINDFRLKIAVVSYEPEDDIKEKKLVTLNTEVIPFYLEKLEQTVKDNEGHFALGKITWADVYFAGIIDYMNYMVKRDLLEQYPALKAVVDEVNALEPIKAWIEKRPVTEV*</v>
          </cell>
        </row>
        <row r="24">
          <cell r="A24" t="str">
            <v>comp27408_c1</v>
          </cell>
          <cell r="B24" t="str">
            <v>comp27408_c1_seq1:249-1151(-)</v>
          </cell>
          <cell r="C24" t="str">
            <v>m.17279</v>
          </cell>
          <cell r="D24" t="str">
            <v>sp|Q9Z339|GSTO1_RAT`Q9Z339`Q:52-283,H:1-226`38.66%ID`E:7e-44`RecName: Full=Glutathione S-transferase omega-1; Short=GSTO-1; EC=2.5.1.18; AltName: Full=Glutathione S-transferase omega 1-1; Short=GSTO 1-1; AltName: Full=Glutathione-dependent dehydroascorbate reductase; EC=1.8.5.1; AltName: Full=Monomethylarsonic acid reductase; Short=MMA(V) reductase; EC=1.20.4.2; AltName: Full=S-(Phenacyl)glutathione reductase; Short=SPG-R;`Eukaryota; Metazoa; Chordata; Craniata; Vertebrata; Euteleostomi; Mammalia; Eutheria; Euarchontoglires; Glires; Rodentia; Sciurognathi; Muroidea; Muridae; Murinae; Rattus.</v>
          </cell>
          <cell r="E24" t="str">
            <v>PF02798.15^GST_N^Glutathione S-transferase, N-terminal domain^73-147^E:2e-08`PF13417.1^GST_N_3^Glutathione S-transferase, N-terminal domain^75-151^E:2.4e-19`PF13409.1^GST_N_2^Glutathione S-transferase, N-terminal domain^80-147^E:1.9e-14`PF00043.20^GST_C^Glutathione S-transferase, C-terminal domain^189-265^E:2.7e-09`PF13410.1^GST_C_2^Glutathione S-transferase, C-terminal domain^192-261^E:1e-08</v>
          </cell>
          <cell r="F24" t="str">
            <v>nc</v>
          </cell>
          <cell r="G24" t="str">
            <v>GST-C</v>
          </cell>
          <cell r="H24" t="str">
            <v>.</v>
          </cell>
          <cell r="I24" t="str">
            <v>.</v>
          </cell>
          <cell r="J24" t="str">
            <v>COG0625^ Glutathione S-transferase</v>
          </cell>
          <cell r="K24" t="str">
            <v>GO:0030424^cellular_component^axon`GO:0005604^cellular_component^basement membrane`GO:0044297^cellular_component^cell body`GO:0005829^cellular_component^cytosol`GO:0043209^cellular_component^myelin sheath`GO:0031965^cellular_component^nuclear membrane`GO:0045174^molecular_function^glutathione dehydrogenase (ascorbate) activity`GO:0004364^molecular_function^glutathione transferase activity`GO:0050610^molecular_function^methylarsonate reductase activity`GO:0071243^biological_process^cellular response to arsenic-containing substance`GO:0019853^biological_process^L-ascorbic acid biosynthetic process`GO:0042178^biological_process^xenobiotic catabolic process</v>
          </cell>
          <cell r="L24" t="str">
            <v>.</v>
          </cell>
          <cell r="M24" t="str">
            <v>.</v>
          </cell>
          <cell r="N24" t="str">
            <v>.</v>
          </cell>
          <cell r="P24" t="str">
            <v>MNVHKQQQEPVVVYINLLLSQYYSVADLTIEEGFPKLIIISRTTFRAIIYTMSGGRHLAKGSPKPTLPDDGVLRLFSMRFCPYAHRAHLVLNAKNIPYHAIFINLTEKPEWLTEFSPLGKVPALQLPKEKGSPALIESLIVAEYLDEKYPDVPLFPKDPLKKAQDKILIERFSSVVGALYKVFLGSTEAAPDALTEISKGFDIFEKELSSRGTPYFGGDKPGMLDYMIWPWFERTEMLKYLLPEKFELDKERFSKLVAWRDLMINDQAVKGHYLNGETHAKFMKARRDNVHDYNMLVLDA*</v>
          </cell>
        </row>
        <row r="25">
          <cell r="A25" t="str">
            <v>comp27408_c1</v>
          </cell>
          <cell r="B25" t="str">
            <v>comp27408_c1_seq2:4491-5258(-)</v>
          </cell>
          <cell r="C25" t="str">
            <v>m.17281</v>
          </cell>
          <cell r="D25" t="str">
            <v>sp|Q9Z339|GSTO1_RAT`Q9Z339`Q:1-232,H:1-226`37.97%ID`E:1e-42`RecName: Full=Glutathione S-transferase omega-1; Short=GSTO-1; EC=2.5.1.18; AltName: Full=Glutathione S-transferase omega 1-1; Short=GSTO 1-1; AltName: Full=Glutathione-dependent dehydroascorbate reductase; EC=1.8.5.1; AltName: Full=Monomethylarsonic acid reductase; Short=MMA(V) reductase; EC=1.20.4.2; AltName: Full=S-(Phenacyl)glutathione reductase; Short=SPG-R;`Eukaryota; Metazoa; Chordata; Craniata; Vertebrata; Euteleostomi; Mammalia; Eutheria; Euarchontoglires; Glires; Rodentia; Sciurognathi; Muroidea; Muridae; Murinae; Rattus.</v>
          </cell>
          <cell r="E25" t="str">
            <v>PF02798.15^GST_N^Glutathione S-transferase, N-terminal domain^22-96^E:1.3e-06`PF13417.1^GST_N_3^Glutathione S-transferase, N-terminal domain^24-100^E:1.6e-20`PF13409.1^GST_N_2^Glutathione S-transferase, N-terminal domain^29-96^E:1.3e-14`PF00043.20^GST_C^Glutathione S-transferase, C-terminal domain^142-216^E:5.5e-07`PF13410.1^GST_C_2^Glutathione S-transferase, C-terminal domain^142-209^E:6e-07</v>
          </cell>
          <cell r="F25" t="str">
            <v>nc</v>
          </cell>
          <cell r="G25" t="str">
            <v>GST-C</v>
          </cell>
          <cell r="H25" t="str">
            <v>.</v>
          </cell>
          <cell r="I25" t="str">
            <v>.</v>
          </cell>
          <cell r="J25" t="str">
            <v>COG0625^ Glutathione S-transferase</v>
          </cell>
          <cell r="K25" t="str">
            <v>GO:0030424^cellular_component^axon`GO:0005604^cellular_component^basement membrane`GO:0044297^cellular_component^cell body`GO:0005829^cellular_component^cytosol`GO:0043209^cellular_component^myelin sheath`GO:0031965^cellular_component^nuclear membrane`GO:0045174^molecular_function^glutathione dehydrogenase (ascorbate) activity`GO:0004364^molecular_function^glutathione transferase activity`GO:0050610^molecular_function^methylarsonate reductase activity`GO:0071243^biological_process^cellular response to arsenic-containing substance`GO:0019853^biological_process^L-ascorbic acid biosynthetic process`GO:0042178^biological_process^xenobiotic catabolic process</v>
          </cell>
          <cell r="L25" t="str">
            <v>.</v>
          </cell>
          <cell r="M25" t="str">
            <v>.</v>
          </cell>
          <cell r="N25" t="str">
            <v>.</v>
          </cell>
          <cell r="P25" t="str">
            <v>MSGGKHLAKGSQKPELPDDGVLRLYSMRFCPYAHRAHLVLDAKNIPHHTIYINLTEKPEWLTEVSPLGKVPALQLPKEEGNPSLIESLIIAEYLDEKYPEVPLFPKDPLKKAQDKILIERFNAVTSAMYKVFLGGSEAAPGALTEISTGLDIFEKELNSRGTPYFGGDKPGMLDYMIWPWCERSAMLKYLLPDKYEMDKERFGKLIAWRDLMINDPAVKVFYLDGETHAKFMKARRENVHDYNMLVNDAKRQRTC*</v>
          </cell>
        </row>
        <row r="26">
          <cell r="A26" t="str">
            <v>comp27408_c1</v>
          </cell>
          <cell r="B26" t="str">
            <v>comp27408_c1_seq4:430-1323(-)</v>
          </cell>
          <cell r="C26" t="str">
            <v>m.17284</v>
          </cell>
          <cell r="D26" t="str">
            <v>sp|Q9Z339|GSTO1_RAT`Q9Z339`Q:52-282,H:1-225`39.57%ID`E:4e-45`RecName: Full=Glutathione S-transferase omega-1; Short=GSTO-1; EC=2.5.1.18; AltName: Full=Glutathione S-transferase omega 1-1; Short=GSTO 1-1; AltName: Full=Glutathione-dependent dehydroascorbate reductase; EC=1.8.5.1; AltName: Full=Monomethylarsonic acid reductase; Short=MMA(V) reductase; EC=1.20.4.2; AltName: Full=S-(Phenacyl)glutathione reductase; Short=SPG-R;`Eukaryota; Metazoa; Chordata; Craniata; Vertebrata; Euteleostomi; Mammalia; Eutheria; Euarchontoglires; Glires; Rodentia; Sciurognathi; Muroidea; Muridae; Murinae; Rattus.</v>
          </cell>
          <cell r="E26" t="str">
            <v>PF02798.15^GST_N^Glutathione S-transferase, N-terminal domain^73-147^E:2e-08`PF13417.1^GST_N_3^Glutathione S-transferase, N-terminal domain^75-151^E:2.3e-19`PF13409.1^GST_N_2^Glutathione S-transferase, N-terminal domain^80-147^E:1.9e-14`PF00043.20^GST_C^Glutathione S-transferase, C-terminal domain^189-266^E:1.1e-08`PF13410.1^GST_C_2^Glutathione S-transferase, C-terminal domain^192-261^E:4.1e-08</v>
          </cell>
          <cell r="F26" t="str">
            <v>nc</v>
          </cell>
          <cell r="G26" t="str">
            <v>GST-C</v>
          </cell>
          <cell r="H26" t="str">
            <v>.</v>
          </cell>
          <cell r="I26" t="str">
            <v>.</v>
          </cell>
          <cell r="J26" t="str">
            <v>COG0625^ Glutathione S-transferase</v>
          </cell>
          <cell r="K26" t="str">
            <v>GO:0030424^cellular_component^axon`GO:0005604^cellular_component^basement membrane`GO:0044297^cellular_component^cell body`GO:0005829^cellular_component^cytosol`GO:0043209^cellular_component^myelin sheath`GO:0031965^cellular_component^nuclear membrane`GO:0045174^molecular_function^glutathione dehydrogenase (ascorbate) activity`GO:0004364^molecular_function^glutathione transferase activity`GO:0050610^molecular_function^methylarsonate reductase activity`GO:0071243^biological_process^cellular response to arsenic-containing substance`GO:0019853^biological_process^L-ascorbic acid biosynthetic process`GO:0042178^biological_process^xenobiotic catabolic process</v>
          </cell>
          <cell r="L26" t="str">
            <v>.</v>
          </cell>
          <cell r="M26" t="str">
            <v>.</v>
          </cell>
          <cell r="N26" t="str">
            <v>.</v>
          </cell>
          <cell r="P26" t="str">
            <v>MNVHKQQQEPVVVYINLLLSQYYSVADLTIEEGFPKLIIISRTTFRAIIYTMSGGRHLAKGSPKPTLPDDGVLRLFSMRFCPYAHRAHLVLNAKNIPYHAIFINLTEKPEWLTEFSPLGKVPALQLPKEKGSPALIESLIVAEYLDEKYPDVPLFPKDPLKKAQDKILIERFSSVVGALYKVFLGSTEAAPDALTEISKGFDIFEKELSSRGTPYFGGDKPGMLDYMIWPWFERTAMLKYLLPEKYQLDKKRFSKLVAWRDLMVNDPAVKGHYLDGETYAKFAKARRENVHDFDMLV*</v>
          </cell>
        </row>
        <row r="27">
          <cell r="A27" t="str">
            <v>comp27408_c1</v>
          </cell>
          <cell r="B27" t="str">
            <v>comp27408_c1_seq5:4758-5498(-)</v>
          </cell>
          <cell r="C27" t="str">
            <v>m.17286</v>
          </cell>
          <cell r="D27" t="str">
            <v>sp|Q9Z339|GSTO1_RAT`Q9Z339`Q:1-232,H:1-226`37.97%ID`E:1e-42`RecName: Full=Glutathione S-transferase omega-1; Short=GSTO-1; EC=2.5.1.18; AltName: Full=Glutathione S-transferase omega 1-1; Short=GSTO 1-1; AltName: Full=Glutathione-dependent dehydroascorbate reductase; EC=1.8.5.1; AltName: Full=Monomethylarsonic acid reductase; Short=MMA(V) reductase; EC=1.20.4.2; AltName: Full=S-(Phenacyl)glutathione reductase; Short=SPG-R;`Eukaryota; Metazoa; Chordata; Craniata; Vertebrata; Euteleostomi; Mammalia; Eutheria; Euarchontoglires; Glires; Rodentia; Sciurognathi; Muroidea; Muridae; Murinae; Rattus.</v>
          </cell>
          <cell r="E27" t="str">
            <v>PF02798.15^GST_N^Glutathione S-transferase, N-terminal domain^22-96^E:1.2e-06`PF13417.1^GST_N_3^Glutathione S-transferase, N-terminal domain^24-100^E:1.5e-20`PF13409.1^GST_N_2^Glutathione S-transferase, N-terminal domain^29-96^E:1.2e-14`PF00043.20^GST_C^Glutathione S-transferase, C-terminal domain^142-216^E:5.1e-07`PF13410.1^GST_C_2^Glutathione S-transferase, C-terminal domain^142-209^E:5.5e-07</v>
          </cell>
          <cell r="F27" t="str">
            <v>nc</v>
          </cell>
          <cell r="G27" t="str">
            <v>GST-C</v>
          </cell>
          <cell r="H27" t="str">
            <v>.</v>
          </cell>
          <cell r="I27" t="str">
            <v>.</v>
          </cell>
          <cell r="J27" t="str">
            <v>COG0625^ Glutathione S-transferase</v>
          </cell>
          <cell r="K27" t="str">
            <v>GO:0030424^cellular_component^axon`GO:0005604^cellular_component^basement membrane`GO:0044297^cellular_component^cell body`GO:0005829^cellular_component^cytosol`GO:0043209^cellular_component^myelin sheath`GO:0031965^cellular_component^nuclear membrane`GO:0045174^molecular_function^glutathione dehydrogenase (ascorbate) activity`GO:0004364^molecular_function^glutathione transferase activity`GO:0050610^molecular_function^methylarsonate reductase activity`GO:0071243^biological_process^cellular response to arsenic-containing substance`GO:0019853^biological_process^L-ascorbic acid biosynthetic process`GO:0042178^biological_process^xenobiotic catabolic process</v>
          </cell>
          <cell r="L27" t="str">
            <v>.</v>
          </cell>
          <cell r="M27" t="str">
            <v>.</v>
          </cell>
          <cell r="N27" t="str">
            <v>.</v>
          </cell>
          <cell r="P27" t="str">
            <v>MSGGKHLAKGSQKPELPDDGVLRLYSMRFCPYAHRAHLVLDAKNIPHHTIYINLTEKPEWLTEVSPLGKVPALQLPKEEGNPSLIESLIIAEYLDEKYPEVPLFPKDPLKKAQDKILIERFNAVTSAMYKVFLGGSEAAPGALTEISTGLDIFEKELNSRGTPYFGGDKPGMLDYMIWPWCERSAMLKYLLPDKYEMDKERFGKLIAWRDLMINDPAVKVFYLDGETHAKFMKARRENVHDYNMLV*</v>
          </cell>
        </row>
        <row r="28">
          <cell r="A28" t="str">
            <v>comp27377_c0</v>
          </cell>
          <cell r="B28" t="str">
            <v>comp27377_c0_seq1:112-735(-)</v>
          </cell>
          <cell r="C28" t="str">
            <v>m.17137</v>
          </cell>
          <cell r="D28" t="str">
            <v>sp|P42860|GSTT1_LUCCU`P42860`Q:1-207,H:1-208`86.06%ID`E:1e-130`RecName: Full=Glutathione S-transferase 1-1; EC=2.5.1.18; AltName: Full=GST class-theta;`Eukaryota; Metazoa; Ecdysozoa; Arthropoda; Hexapoda; Insecta; Pterygota; Neoptera; Endopterygota; Diptera; Brachycera; Muscomorpha; Oestroidea; Calliphoridae; Luciliinae; Lucilia.</v>
          </cell>
          <cell r="E28" t="str">
            <v>PF02798.15^GST_N^Glutathione S-transferase, N-terminal domain^1-73^E:5.6e-14`PF13417.1^GST_N_3^Glutathione S-transferase, N-terminal domain^3-77^E:5e-13`PF13409.1^GST_N_2^Glutathione S-transferase, N-terminal domain^12-73^E:1.8e-08`PF00043.20^GST_C^Glutathione S-transferase, C-terminal domain^117-185^E:2.6e-09</v>
          </cell>
          <cell r="F28" t="str">
            <v>nc</v>
          </cell>
          <cell r="G28" t="str">
            <v>GST-C</v>
          </cell>
          <cell r="H28" t="str">
            <v>.</v>
          </cell>
          <cell r="I28" t="str">
            <v>.</v>
          </cell>
          <cell r="J28" t="str">
            <v>.</v>
          </cell>
          <cell r="K28" t="str">
            <v>GO:0004364^molecular_function^glutathione transferase activity</v>
          </cell>
          <cell r="L28" t="str">
            <v>.</v>
          </cell>
          <cell r="M28" t="str">
            <v>.</v>
          </cell>
          <cell r="N28" t="str">
            <v>.</v>
          </cell>
          <cell r="P28" t="str">
            <v>MDFYYLPGSAPCRSVLLTAKNLGIELNKKLLNLMAGEHLTPEFLKINPQHTIPTLVDDGFALWESRAILVYLVEKYGKDDALFPKCPKKQAVVNQRLYFDMGTLYKSLADYYYPQIFAKQPADPELYKKIEVAFDFLNTFLEGNNYVAGDQLTVADLAILASVSTFEVLKFDFSKYANVARWYENAKKIPGWDENWEGCLEFKKFLD*</v>
          </cell>
        </row>
        <row r="29">
          <cell r="A29" t="str">
            <v>comp27377_c0</v>
          </cell>
          <cell r="B29" t="str">
            <v>comp27377_c0_seq4:112-735(-)</v>
          </cell>
          <cell r="C29" t="str">
            <v>m.17140</v>
          </cell>
          <cell r="D29" t="str">
            <v>sp|P42860|GSTT1_LUCCU`P42860`Q:1-207,H:1-208`86.06%ID`E:1e-130`RecName: Full=Glutathione S-transferase 1-1; EC=2.5.1.18; AltName: Full=GST class-theta;`Eukaryota; Metazoa; Ecdysozoa; Arthropoda; Hexapoda; Insecta; Pterygota; Neoptera; Endopterygota; Diptera; Brachycera; Muscomorpha; Oestroidea; Calliphoridae; Luciliinae; Lucilia.</v>
          </cell>
          <cell r="E29" t="str">
            <v>PF02798.15^GST_N^Glutathione S-transferase, N-terminal domain^1-73^E:5.6e-14`PF13417.1^GST_N_3^Glutathione S-transferase, N-terminal domain^3-77^E:5e-13`PF13409.1^GST_N_2^Glutathione S-transferase, N-terminal domain^12-73^E:1.8e-08`PF00043.20^GST_C^Glutathione S-transferase, C-terminal domain^117-185^E:2.6e-09</v>
          </cell>
          <cell r="F29" t="str">
            <v>nc</v>
          </cell>
          <cell r="G29" t="str">
            <v>GST-C</v>
          </cell>
          <cell r="H29" t="str">
            <v>.</v>
          </cell>
          <cell r="I29" t="str">
            <v>.</v>
          </cell>
          <cell r="J29" t="str">
            <v>.</v>
          </cell>
          <cell r="K29" t="str">
            <v>GO:0004364^molecular_function^glutathione transferase activity</v>
          </cell>
          <cell r="L29" t="str">
            <v>.</v>
          </cell>
          <cell r="M29" t="str">
            <v>.</v>
          </cell>
          <cell r="N29" t="str">
            <v>.</v>
          </cell>
          <cell r="P29" t="str">
            <v>MDFYYLPGSAPCRSVLLTAKNLGIELNKKLLNLMAGEHLTPEFLKINPQHTIPTLVDDGFALWESRAILVYLVEKYGKDDALFPKCPKKQAVVNQRLYFDMGTLYKSLADYYYPQIFAKQPADPELYKKIEVAFDFLNTFLEGNNYVAGDQLTVADLAILASVSTFEVLKFDFSKYANVARWYENAKKIPGWDENWEGCLEFKKFLD*</v>
          </cell>
        </row>
        <row r="30">
          <cell r="A30" t="str">
            <v>comp27284_c0</v>
          </cell>
          <cell r="B30" t="str">
            <v>comp27284_c0_seq1:3-665(-)</v>
          </cell>
          <cell r="C30" t="str">
            <v>m.16677</v>
          </cell>
          <cell r="D30" t="str">
            <v>sp|P20432|GSTT1_DROME`P20432`Q:4-208,H:2-204`40.58%ID`E:7e-43`RecName: Full=Glutathione S-transferase 1-1; EC=2.5.1.18; EC=4.5.1.1; AltName: Full=DDT-dehydrochlorinase; AltName: Full=GST class-theta;`Eukaryota; Metazoa; Ecdysozoa; Arthropoda; Hexapoda; Insecta; Pterygota; Neoptera; Endopterygota; Diptera; Brachycera; Muscomorpha; Ephydroidea; Drosophilidae; Drosophila; Sophophora.</v>
          </cell>
          <cell r="E30" t="str">
            <v>PF13417.1^GST_N_3^Glutathione S-transferase, N-terminal domain^6-80^E:6e-16`PF02798.15^GST_N^Glutathione S-transferase, N-terminal domain^7-76^E:2.3e-11`PF13409.1^GST_N_2^Glutathione S-transferase, N-terminal domain^15-75^E:2.3e-12`PF00043.20^GST_C^Glutathione S-transferase, C-terminal domain^133-195^E:7.4e-09`PF13410.1^GST_C_2^Glutathione S-transferase, C-terminal domain^136-190^E:6e-07</v>
          </cell>
          <cell r="F30" t="str">
            <v>nc</v>
          </cell>
          <cell r="G30" t="str">
            <v>GST-C</v>
          </cell>
          <cell r="H30" t="str">
            <v>.</v>
          </cell>
          <cell r="I30" t="str">
            <v>.</v>
          </cell>
          <cell r="J30" t="str">
            <v>COG0625^ Glutathione S-transferase</v>
          </cell>
          <cell r="K30" t="str">
            <v>GO:0018833^molecular_function^DDT-dehydrochlorinase activity`GO:0004364^molecular_function^glutathione transferase activity`GO:0006749^biological_process^glutathione metabolic process</v>
          </cell>
          <cell r="L30" t="str">
            <v>.</v>
          </cell>
          <cell r="M30" t="str">
            <v>.</v>
          </cell>
          <cell r="N30" t="str">
            <v>.</v>
          </cell>
          <cell r="P30" t="str">
            <v>MGKIDLYAIGGSAPCRAVLLALKALNVPFEYKLVNLLTGDNRKPEYLAINPHGTVPTLVDDGVMLTDSHAIITYVVDKYGTDDSLYPKDLVRRAKVNQVLFYEATVVFDRTFLPISKAVFNNNNVIPFAKIDAIYKVYEQLEGFLQAHPYVAGEQLTVADFSLVATVTTLFTYAELDTGKYPKIHEWVRRLEELPYYAEANGAGLKQYNDIVKAIGFKALR</v>
          </cell>
        </row>
        <row r="31">
          <cell r="A31" t="str">
            <v>comp27284_c0</v>
          </cell>
          <cell r="B31" t="str">
            <v>comp27284_c0_seq2:84-749(-)</v>
          </cell>
          <cell r="C31" t="str">
            <v>m.16678</v>
          </cell>
          <cell r="D31" t="str">
            <v>sp|P46430|GSTT1_MANSE`P46430`Q:4-204,H:3-204`39.41%ID`E:3e-40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31" t="str">
            <v>PF13417.1^GST_N_3^Glutathione S-transferase, N-terminal domain^6-80^E:4.1e-16`PF02798.15^GST_N^Glutathione S-transferase, N-terminal domain^14-76^E:3.3e-11`PF13409.1^GST_N_2^Glutathione S-transferase, N-terminal domain^15-75^E:1.1e-13`PF00043.20^GST_C^Glutathione S-transferase, C-terminal domain^129-195^E:3.6e-09`PF13410.1^GST_C_2^Glutathione S-transferase, C-terminal domain^136-190^E:2.1e-07</v>
          </cell>
          <cell r="F31" t="str">
            <v>nc</v>
          </cell>
          <cell r="G31" t="str">
            <v>GST-C</v>
          </cell>
          <cell r="H31" t="str">
            <v>.</v>
          </cell>
          <cell r="I31" t="str">
            <v>.</v>
          </cell>
          <cell r="J31" t="str">
            <v>.</v>
          </cell>
          <cell r="K31" t="str">
            <v>GO:0004364^molecular_function^glutathione transferase activity</v>
          </cell>
          <cell r="L31" t="str">
            <v>.</v>
          </cell>
          <cell r="M31" t="str">
            <v>.</v>
          </cell>
          <cell r="N31" t="str">
            <v>.</v>
          </cell>
          <cell r="P31" t="str">
            <v>MGKLELYAIDVSAPCRAVLLTLKALNLPYEYKLVNLMTGENRTPEYLAINPHGTVPTLVDDRVVLTDSHAIITYVVDKYGTDDSLYPKDLVLRAKVNQALFYEATVVFDRTLLSISKPIFTNNTVVPVAKIDAVYKVYEQLESFLQAHPYFAGEQLTVADFSLVATVTALFPFAELDAGKYPKIHEWIRRLEQLPYYAEANAAGVKQYYDVLKAIGFKVLK*</v>
          </cell>
        </row>
        <row r="32">
          <cell r="A32" t="str">
            <v>comp27062_c0</v>
          </cell>
          <cell r="B32" t="str">
            <v>comp27062_c0_seq1:3-1319(+)</v>
          </cell>
          <cell r="C32" t="str">
            <v>m.15804</v>
          </cell>
          <cell r="D32" t="str">
            <v>sp|Q9NJH0|EF1G_DROME`Q9NJH0`Q:11-438,H:1-431`81.67%ID`E:0`RecName: Full=Elongation factor 1-gamma; Short=EF-1-gamma; AltName: Full=eEF-1B gamma;`Eukaryota; Metazoa; Ecdysozoa; Arthropoda; Hexapoda; Insecta; Pterygota; Neoptera; Endopterygota; Diptera; Brachycera; Muscomorpha; Ephydroidea; Drosophilidae; Drosophila; Sophophora.</v>
          </cell>
          <cell r="E32" t="str">
            <v>PF02798.15^GST_N^Glutathione S-transferase, N-terminal domain^13-88^E:1.2e-17`PF13417.1^GST_N_3^Glutathione S-transferase, N-terminal domain^16-88^E:1.8e-06`PF00043.20^GST_C^Glutathione S-transferase, C-terminal domain^133-204^E:1.1e-12`PF13410.1^GST_C_2^Glutathione S-transferase, C-terminal domain^137-197^E:1.3e-05`PF00647.14^EF1G^Elongation factor 1 gamma, conserved domain^278-383^E:1.1e-47</v>
          </cell>
          <cell r="F32" t="str">
            <v>nc</v>
          </cell>
          <cell r="G32" t="str">
            <v>GST-C</v>
          </cell>
          <cell r="H32" t="str">
            <v>.</v>
          </cell>
          <cell r="I32" t="str">
            <v>.</v>
          </cell>
          <cell r="J32" t="str">
            <v>COG0625^ Glutathione S-transferase</v>
          </cell>
          <cell r="K32" t="str">
            <v>GO:0005853^cellular_component^eukaryotic translation elongation factor 1 complex`GO:0005811^cellular_component^lipid particle`GO:0005875^cellular_component^microtubule associated complex`GO:0005634^cellular_component^nucleus`GO:0003746^molecular_function^translation elongation factor activity`GO:0035071^biological_process^salivary gland cell autophagic cell death</v>
          </cell>
          <cell r="L32" t="str">
            <v>.</v>
          </cell>
          <cell r="M32" t="str">
            <v>.</v>
          </cell>
          <cell r="N32" t="str">
            <v>.</v>
          </cell>
          <cell r="P32" t="str">
            <v>TLPSLRQVEIMATGTLYTYPENFRAYKALIAAQYSGAQVKVAENFVFGETNKSAEFLKKFPSGKVPAFETAEGKYLSESNAIAFYVANEQLRGGKCPLAQAEVLQWLSYADNEIVPASCSWVFPLLGIMPQQKNSTAKQDATAILSVLNNKLLNSTFLVGERITLADIVVFSSLLHLYQYVLEPKVRAEFGNVNRWFVTILNQPQVKAVVKNYTLCETALVFDPKKYAEFIGKTGGASDKKQQAKAKEEKKPKEEKKKEEKPKEELDAAEEALLAEPKSKDPFDAMPKGTFNFDDFKRSYSNEDESVSIPYFWQKFDPENYSIWFGEYKYNDELSKVFMSCNLITGMFQRLDKMRKQAFASVCLFGEDNNSTISGVWVWRGQDLAFTLSPDWQIDYDCYSWKKLDASSEETKKLVQQYFSWTGTDKDGRKFNQGKIFK*</v>
          </cell>
        </row>
        <row r="33">
          <cell r="A33" t="str">
            <v>comp27043_c0</v>
          </cell>
          <cell r="B33" t="str">
            <v>comp27043_c0_seq1:1-306(+)</v>
          </cell>
          <cell r="C33" t="str">
            <v>m.15738</v>
          </cell>
          <cell r="D33" t="str">
            <v>sp|P30106|GSTT1_DROSE`P30106`Q:1-99,H:117-209`47.47%ID`E:2e-27`RecName: Full=Glutathione S-transferase 1-1; EC=2.5.1.18; EC=4.5.1.1; AltName: Full=DDT-dehydrochlorinase; AltName: Full=GST class-theta;`Eukaryota; Metazoa; Ecdysozoa; Arthropoda; Hexapoda; Insecta; Pterygota; Neoptera; Endopterygota; Diptera; Brachycera; Muscomorpha; Ephydroidea; Drosophilidae; Drosophila; Sophophora.</v>
          </cell>
          <cell r="E33" t="str">
            <v>PF00043.20^GST_C^Glutathione S-transferase, C-terminal domain^10-78^E:2.9e-08`PF13410.1^GST_C_2^Glutathione S-transferase, C-terminal domain^10-75^E:2.4e-07</v>
          </cell>
          <cell r="F33" t="str">
            <v>c</v>
          </cell>
          <cell r="G33" t="str">
            <v>GST-C</v>
          </cell>
          <cell r="H33" t="str">
            <v>.</v>
          </cell>
          <cell r="I33" t="str">
            <v>.</v>
          </cell>
          <cell r="J33" t="str">
            <v>.</v>
          </cell>
          <cell r="K33" t="str">
            <v>GO:0018833^molecular_function^DDT-dehydrochlorinase activity`GO:0004364^molecular_function^glutathione transferase activity</v>
          </cell>
          <cell r="L33" t="str">
            <v>.</v>
          </cell>
          <cell r="M33" t="str">
            <v>.</v>
          </cell>
          <cell r="N33" t="str">
            <v>.</v>
          </cell>
          <cell r="P33" t="str">
            <v>VMSKTPFDPEQRKQLETQLELFNTLLAGNNFVIGETLTLADLALLATISTIDVAQCLKDFNVNVRKYAHIQKWYENMRAVTPGFKENQEGCLEMKKFLEGQ*</v>
          </cell>
        </row>
        <row r="34">
          <cell r="A34" t="str">
            <v>comp26960_c0</v>
          </cell>
          <cell r="B34" t="str">
            <v>comp26960_c0_seq1:1-660(+)</v>
          </cell>
          <cell r="C34" t="str">
            <v>m.15406</v>
          </cell>
          <cell r="D34" t="str">
            <v>sp|Q64471|GSTT1_MOUSE`Q64471`Q:1-215,H:8-222`36.99%ID`E:6e-43`RecName: Full=Glutathione S-transferase theta-1; EC=2.5.1.18; AltName: Full=GST class-theta-1;`Eukaryota; Metazoa; Chordata; Craniata; Vertebrata; Euteleostomi; Mammalia; Eutheria; Euarchontoglires; Glires; Rodentia; Sciurognathi; Muroidea; Muridae; Murinae; Mus; Mus.</v>
          </cell>
          <cell r="E34" t="str">
            <v>PF02798.15^GST_N^Glutathione S-transferase, N-terminal domain^12-68^E:4.5e-09`PF13417.1^GST_N_3^Glutathione S-transferase, N-terminal domain^12-71^E:5.1e-05`PF00043.20^GST_C^Glutathione S-transferase, C-terminal domain^130-193^E:2.5e-10`PF13410.1^GST_C_2^Glutathione S-transferase, C-terminal domain^130-191^E:2.3e-09</v>
          </cell>
          <cell r="F34" t="str">
            <v>nc</v>
          </cell>
          <cell r="G34" t="str">
            <v>GST-C</v>
          </cell>
          <cell r="H34" t="str">
            <v>.</v>
          </cell>
          <cell r="I34" t="str">
            <v>.</v>
          </cell>
          <cell r="J34" t="str">
            <v>COG0625^ Glutathione S-transferase</v>
          </cell>
          <cell r="K34" t="str">
            <v>GO:0005737^cellular_component^cytoplasm`GO:0005634^cellular_component^nucleus`GO:0004364^molecular_function^glutathione transferase activity`GO:0006749^biological_process^glutathione metabolic process</v>
          </cell>
          <cell r="L34" t="str">
            <v>.</v>
          </cell>
          <cell r="M34" t="str">
            <v>.</v>
          </cell>
          <cell r="N34" t="str">
            <v>.</v>
          </cell>
          <cell r="P34" t="str">
            <v>DLMSQPSRALYIIFKISNVQYQDCPVALRKGEHLTEEFKENINRFQRVPCIIDDGYKLAESIAILRYLSAKGKIPEHLYPKYFVEQARVDEFLEWHHITLRVTCSLFFRTIWMDPLLTGVRPSNEKIQHLTQHMEANLDIVENVWLQKTDFLTGQRLTAADIFAACEIEQIRLADYDVRIKYPKIKAWLKRVRAGCNPHYDNAHQYVYKISGTAPHAKL*</v>
          </cell>
        </row>
        <row r="35">
          <cell r="A35" t="str">
            <v>comp26807_c0</v>
          </cell>
          <cell r="B35" t="str">
            <v>comp26807_c0_seq1:62-748(+)</v>
          </cell>
          <cell r="C35" t="str">
            <v>m.14792</v>
          </cell>
          <cell r="D35" t="str">
            <v>sp|P46430|GSTT1_MANSE`P46430`Q:6-218,H:4-217`43.72%ID`E:4e-55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35" t="str">
            <v>PF13417.1^GST_N_3^Glutathione S-transferase, N-terminal domain^7-81^E:6.3e-14`PF02798.15^GST_N^Glutathione S-transferase, N-terminal domain^7-77^E:3.6e-09`PF13409.1^GST_N_2^Glutathione S-transferase, N-terminal domain^13-76^E:2.3e-10`PF00043.20^GST_C^Glutathione S-transferase, C-terminal domain^124-193^E:2.5e-10`PF13410.1^GST_C_2^Glutathione S-transferase, C-terminal domain^139-191^E:3.9e-07</v>
          </cell>
          <cell r="F35" t="str">
            <v>nc</v>
          </cell>
          <cell r="G35" t="str">
            <v>GST-C</v>
          </cell>
          <cell r="H35" t="str">
            <v>.</v>
          </cell>
          <cell r="I35" t="str">
            <v>.</v>
          </cell>
          <cell r="J35" t="str">
            <v>.</v>
          </cell>
          <cell r="K35" t="str">
            <v>GO:0004364^molecular_function^glutathione transferase activity</v>
          </cell>
          <cell r="L35" t="str">
            <v>.</v>
          </cell>
          <cell r="M35" t="str">
            <v>.</v>
          </cell>
          <cell r="N35" t="str">
            <v>.</v>
          </cell>
          <cell r="P35" t="str">
            <v>MSSKPVLYYTLRSPPCRAVLLTAAAIGLELELRLTNLKERDHLTPEFLKLNPQHTIPVLDDNGTVVTDSHVINAYLVDKYSSDETLYPKDQQKRREVDARLYFDAGHLFPRVRLMVEPVIYFGADKIQQEKIAYMQLAYDGLEKCLANAPYLCGEHLTIADLCAIASVSSAVHFAPIDEEKFPQLAAWLKRMSLLPYYKKSNQEGADLLGSFVKEQMAANKKAKEAEK*</v>
          </cell>
        </row>
        <row r="36">
          <cell r="A36" t="str">
            <v>comp26807_c0</v>
          </cell>
          <cell r="B36" t="str">
            <v>comp26807_c0_seq2:2-712(+)</v>
          </cell>
          <cell r="C36" t="str">
            <v>m.14793</v>
          </cell>
          <cell r="D36" t="str">
            <v>sp|P46430|GSTT1_MANSE`P46430`Q:43-226,H:34-217`45.41%ID`E:2e-50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36" t="str">
            <v>PF13417.1^GST_N_3^Glutathione S-transferase, N-terminal domain^46-89^E:1e-08`PF13409.1^GST_N_2^Glutathione S-transferase, N-terminal domain^48-84^E:4.5e-07`PF02798.15^GST_N^Glutathione S-transferase, N-terminal domain^49-85^E:2.4e-05`PF00043.20^GST_C^Glutathione S-transferase, C-terminal domain^132-201^E:2.8e-10`PF13410.1^GST_C_2^Glutathione S-transferase, C-terminal domain^147-199^E:4.1e-07</v>
          </cell>
          <cell r="F36" t="str">
            <v>nc</v>
          </cell>
          <cell r="G36" t="str">
            <v>GST-C</v>
          </cell>
          <cell r="H36" t="str">
            <v>.</v>
          </cell>
          <cell r="I36" t="str">
            <v>.</v>
          </cell>
          <cell r="J36" t="str">
            <v>.</v>
          </cell>
          <cell r="K36" t="str">
            <v>GO:0004364^molecular_function^glutathione transferase activity</v>
          </cell>
          <cell r="L36" t="str">
            <v>.</v>
          </cell>
          <cell r="M36" t="str">
            <v>.</v>
          </cell>
          <cell r="N36" t="str">
            <v>.</v>
          </cell>
          <cell r="P36" t="str">
            <v>TYVAAIMKSTNRYLQLSISYLNANLFNNFFCSPTQTFLICSLTNLKERDHLTPEFLKLNPQHTIPVLDDNGTVVTDSHVINAYLVDKYSSDETLYPKDQQKRREVDARLYFDAGHLFPRVRLMVEPVIYFGADKIQQEKIAYMQLAYDGLEKCLANAPYLCGEHLTIADLCAIASVSSAVHFAPIDEEKFPQLAAWLKRMSLLPYYKKSNQEGADLLGSFVKEQMAANKKAKEAEK*</v>
          </cell>
        </row>
        <row r="37">
          <cell r="A37" t="str">
            <v>comp26720_c0</v>
          </cell>
          <cell r="B37" t="str">
            <v>comp26720_c0_seq1:304-963(-)</v>
          </cell>
          <cell r="C37" t="str">
            <v>m.14449</v>
          </cell>
          <cell r="D37" t="str">
            <v>sp|O76483|GSTT7_ANOGA`O76483`Q:1-215,H:1-215`61.4%ID`E:1e-98`RecName: Full=Glutathione S-transferase D7; EC=2.5.1.18; AltName: Full=Aggst1-7; AltName: Full=GST class-theta; AltName: Full=Gst1-beta;`Eukaryota; Metazoa; Ecdysozoa; Arthropoda; Hexapoda; Insecta; Pterygota; Neoptera; Endopterygota; Diptera; Nematocera; Culicoidea; Culicidae; Anophelinae; Anopheles.</v>
          </cell>
          <cell r="E37" t="str">
            <v>PF02798.15^GST_N^Glutathione S-transferase, N-terminal domain^3-75^E:1.7e-12`PF13417.1^GST_N_3^Glutathione S-transferase, N-terminal domain^5-79^E:1.1e-13`PF13409.1^GST_N_2^Glutathione S-transferase, N-terminal domain^11-76^E:5.3e-09`PF00043.20^GST_C^Glutathione S-transferase, C-terminal domain^124-191^E:3.4e-07`PF13410.1^GST_C_2^Glutathione S-transferase, C-terminal domain^129-187^E:3e-07</v>
          </cell>
          <cell r="F37" t="str">
            <v>nc</v>
          </cell>
          <cell r="G37" t="str">
            <v>GST-C</v>
          </cell>
          <cell r="H37" t="str">
            <v>.</v>
          </cell>
          <cell r="I37" t="str">
            <v>.</v>
          </cell>
          <cell r="J37" t="str">
            <v>COG0625^ Glutathione S-transferase</v>
          </cell>
          <cell r="K37" t="str">
            <v>GO:0005576^cellular_component^extracellular region`GO:0004364^molecular_function^glutathione transferase activity`GO:0006749^biological_process^glutathione metabolic process</v>
          </cell>
          <cell r="L37" t="str">
            <v>.</v>
          </cell>
          <cell r="M37" t="str">
            <v>.</v>
          </cell>
          <cell r="N37" t="str">
            <v>.</v>
          </cell>
          <cell r="P37" t="str">
            <v>MSVTLYYLPPSPPCRAVLLLGKMLGIDFDLKLINVLAGDQLKPEFLQLNPQHCIPTINDDGLVLWESRAILQYLAAAYGKDDTLYPKDVRVRAMVDQRIQFDLGTLYARMYDYYIPTALWSAPLDESKKARLAEAFDWFNSTLKGHEFAAADHFTIADLTLLVTVSQCEAFGFDVNAYNRVKHWLQRCKDHMAPYDYEELNASKATILADMFRAKTEIP*</v>
          </cell>
        </row>
        <row r="38">
          <cell r="A38" t="str">
            <v>comp26720_c0</v>
          </cell>
          <cell r="B38" t="str">
            <v>comp26720_c0_seq2:304-1032(-)</v>
          </cell>
          <cell r="C38" t="str">
            <v>m.14450</v>
          </cell>
          <cell r="D38" t="str">
            <v>sp|O76483|GSTT7_ANOGA`O76483`Q:24-238,H:1-215`61.4%ID`E:2e-98`RecName: Full=Glutathione S-transferase D7; EC=2.5.1.18; AltName: Full=Aggst1-7; AltName: Full=GST class-theta; AltName: Full=Gst1-beta;`Eukaryota; Metazoa; Ecdysozoa; Arthropoda; Hexapoda; Insecta; Pterygota; Neoptera; Endopterygota; Diptera; Nematocera; Culicoidea; Culicidae; Anophelinae; Anopheles.</v>
          </cell>
          <cell r="E38" t="str">
            <v>PF02798.15^GST_N^Glutathione S-transferase, N-terminal domain^26-98^E:2e-12`PF13417.1^GST_N_3^Glutathione S-transferase, N-terminal domain^28-102^E:1.4e-13`PF13409.1^GST_N_2^Glutathione S-transferase, N-terminal domain^34-99^E:6.4e-09`PF00043.20^GST_C^Glutathione S-transferase, C-terminal domain^147-214^E:4.4e-07`PF13410.1^GST_C_2^Glutathione S-transferase, C-terminal domain^152-210^E:4e-07</v>
          </cell>
          <cell r="F38" t="str">
            <v>nc</v>
          </cell>
          <cell r="G38" t="str">
            <v>GST-C</v>
          </cell>
          <cell r="H38" t="str">
            <v>.</v>
          </cell>
          <cell r="I38" t="str">
            <v>.</v>
          </cell>
          <cell r="J38" t="str">
            <v>COG0625^ Glutathione S-transferase</v>
          </cell>
          <cell r="K38" t="str">
            <v>GO:0005576^cellular_component^extracellular region`GO:0004364^molecular_function^glutathione transferase activity`GO:0006749^biological_process^glutathione metabolic process</v>
          </cell>
          <cell r="L38" t="str">
            <v>.</v>
          </cell>
          <cell r="M38" t="str">
            <v>.</v>
          </cell>
          <cell r="N38" t="str">
            <v>.</v>
          </cell>
          <cell r="P38" t="str">
            <v>MLDETSHIVKEFVYCVLSRGGAKMSVTLYYLPPSPPCRAVLLLGKMLGIDFDLKLINVLAGDQLKPEFLQLNPQHCIPTINDDGLVLWESRAILQYLAAAYGKDDTLYPKDVRVRAMVDQRIQFDLGTLYARMYDYYIPTALWSAPLDESKKARLAEAFDWFNSTLKGHEFAAADHFTIADLTLLVTVSQCEAFGFDVNAYNRVKHWLQRCKDHMAPYDYEELNASKATILADMFRAKTEIP*</v>
          </cell>
        </row>
        <row r="39">
          <cell r="A39" t="str">
            <v>comp26455_c0</v>
          </cell>
          <cell r="B39" t="str">
            <v>comp26455_c0_seq1:1641-2264(+)</v>
          </cell>
          <cell r="C39" t="str">
            <v>m.13432</v>
          </cell>
          <cell r="D39" t="str">
            <v>sp|P20432|GSTT1_DROME`P20432`Q:1-207,H:2-209`59.62%ID`E:3e-90`RecName: Full=Glutathione S-transferase 1-1; EC=2.5.1.18; EC=4.5.1.1; AltName: Full=DDT-dehydrochlorinase; AltName: Full=GST class-theta;`Eukaryota; Metazoa; Ecdysozoa; Arthropoda; Hexapoda; Insecta; Pterygota; Neoptera; Endopterygota; Diptera; Brachycera; Muscomorpha; Ephydroidea; Drosophilidae; Drosophila; Sophophora.</v>
          </cell>
          <cell r="E39" t="str">
            <v>PF13417.1^GST_N_3^Glutathione S-transferase, N-terminal domain^4-77^E:4.3e-11`PF02798.15^GST_N^Glutathione S-transferase, N-terminal domain^9-74^E:9.6e-15`PF13409.1^GST_N_2^Glutathione S-transferase, N-terminal domain^12-75^E:2.8e-09`PF00043.20^GST_C^Glutathione S-transferase, C-terminal domain^115-186^E:2.6e-09`PF13410.1^GST_C_2^Glutathione S-transferase, C-terminal domain^128-183^E:1.3e-05</v>
          </cell>
          <cell r="F39" t="str">
            <v>nc</v>
          </cell>
          <cell r="G39" t="str">
            <v>GST-C</v>
          </cell>
          <cell r="H39" t="str">
            <v>.</v>
          </cell>
          <cell r="I39" t="str">
            <v>.</v>
          </cell>
          <cell r="J39" t="str">
            <v>COG0625^ Glutathione S-transferase</v>
          </cell>
          <cell r="K39" t="str">
            <v>GO:0018833^molecular_function^DDT-dehydrochlorinase activity`GO:0004364^molecular_function^glutathione transferase activity`GO:0006749^biological_process^glutathione metabolic process</v>
          </cell>
          <cell r="L39" t="str">
            <v>.</v>
          </cell>
          <cell r="M39" t="str">
            <v>.</v>
          </cell>
          <cell r="N39" t="str">
            <v>.</v>
          </cell>
          <cell r="P39" t="str">
            <v>MDFYYIIESAPCRSILMLAQSLGIELNRKFLSLKNGEHLTPEFLKINPQHTIPTLVDNGHSIWESRAILIYLAEAYGKDDSLYPKCPKKRAVVNQRLFFDLNLYGCFGDYYYPVARDKQTPVPERLTKLEGQLEFLNTFLDGQTYAANDSLSIADFTLFASVTTFAICDIDLSKYPNIVRWLENLSKTLPGADENQKGCELMKVYFK*</v>
          </cell>
        </row>
        <row r="40">
          <cell r="A40" t="str">
            <v>comp26455_c0</v>
          </cell>
          <cell r="B40" t="str">
            <v>comp26455_c0_seq5:133-759(+)</v>
          </cell>
          <cell r="C40" t="str">
            <v>m.13438</v>
          </cell>
          <cell r="D40" t="str">
            <v>sp|P20432|GSTT1_DROME`P20432`Q:1-206,H:2-207`55.07%ID`E:2e-78`RecName: Full=Glutathione S-transferase 1-1; EC=2.5.1.18; EC=4.5.1.1; AltName: Full=DDT-dehydrochlorinase; AltName: Full=GST class-theta;`Eukaryota; Metazoa; Ecdysozoa; Arthropoda; Hexapoda; Insecta; Pterygota; Neoptera; Endopterygota; Diptera; Brachycera; Muscomorpha; Ephydroidea; Drosophilidae; Drosophila; Sophophora.</v>
          </cell>
          <cell r="E40" t="str">
            <v>PF13417.1^GST_N_3^Glutathione S-transferase, N-terminal domain^4-77^E:1e-10`PF02798.15^GST_N^Glutathione S-transferase, N-terminal domain^5-73^E:6.6e-12`PF13409.1^GST_N_2^Glutathione S-transferase, N-terminal domain^12-73^E:1.3e-07`PF00043.20^GST_C^Glutathione S-transferase, C-terminal domain^122-187^E:2.9e-06</v>
          </cell>
          <cell r="F40" t="str">
            <v>nc</v>
          </cell>
          <cell r="G40" t="str">
            <v>GST-C</v>
          </cell>
          <cell r="H40" t="str">
            <v>.</v>
          </cell>
          <cell r="I40" t="str">
            <v>.</v>
          </cell>
          <cell r="J40" t="str">
            <v>COG0625^ Glutathione S-transferase</v>
          </cell>
          <cell r="K40" t="str">
            <v>GO:0018833^molecular_function^DDT-dehydrochlorinase activity`GO:0004364^molecular_function^glutathione transferase activity`GO:0006749^biological_process^glutathione metabolic process</v>
          </cell>
          <cell r="L40" t="str">
            <v>.</v>
          </cell>
          <cell r="M40" t="str">
            <v>.</v>
          </cell>
          <cell r="N40" t="str">
            <v>.</v>
          </cell>
          <cell r="P40" t="str">
            <v>MDFYYDLVSAPCRSVLLLSKALGLELNRKTLDLSKGEHLAAEFLKLNPEHTIPTLVDNGFSVWESRVILIYLVEKYGKDDSLYPKSPKERTIVNQRIFFDLNLYAVFSNYYYPIARDKLPPVPEDLTKLEDKLEILNSFLEAQTYVANNSLSIADFTSYATVSTIATCLDYDLSKYPNIARWFAHLSKTLAGADENQKGCDLFKVYVW*</v>
          </cell>
        </row>
        <row r="41">
          <cell r="A41" t="str">
            <v>comp26455_c0</v>
          </cell>
          <cell r="B41" t="str">
            <v>comp26455_c0_seq4:1641-2264(+)</v>
          </cell>
          <cell r="C41" t="str">
            <v>m.13437</v>
          </cell>
          <cell r="D41" t="str">
            <v>sp|P28338|GSTT1_MUSDO`P28338`Q:1-205,H:1-206`61.17%ID`E:5e-89`RecName: Full=Glutathione S-transferase 1; EC=2.5.1.18; AltName: Full=GST class-theta;`Eukaryota; Metazoa; Ecdysozoa; Arthropoda; Hexapoda; Insecta; Pterygota; Neoptera; Endopterygota; Diptera; Brachycera; Muscomorpha; Muscoidea; Muscidae; Musca.</v>
          </cell>
          <cell r="E41" t="str">
            <v>PF13417.1^GST_N_3^Glutathione S-transferase, N-terminal domain^4-77^E:4.3e-11`PF02798.15^GST_N^Glutathione S-transferase, N-terminal domain^9-74^E:9.6e-15`PF13409.1^GST_N_2^Glutathione S-transferase, N-terminal domain^12-75^E:2.8e-09`PF00043.20^GST_C^Glutathione S-transferase, C-terminal domain^115-186^E:1.4e-09</v>
          </cell>
          <cell r="F41" t="str">
            <v>nc</v>
          </cell>
          <cell r="G41" t="str">
            <v>GST-C</v>
          </cell>
          <cell r="H41" t="str">
            <v>.</v>
          </cell>
          <cell r="I41" t="str">
            <v>.</v>
          </cell>
          <cell r="J41" t="str">
            <v>.</v>
          </cell>
          <cell r="K41" t="str">
            <v>GO:0004364^molecular_function^glutathione transferase activity</v>
          </cell>
          <cell r="L41" t="str">
            <v>.</v>
          </cell>
          <cell r="M41" t="str">
            <v>.</v>
          </cell>
          <cell r="N41" t="str">
            <v>.</v>
          </cell>
          <cell r="P41" t="str">
            <v>MDFYYIIESAPCRSILMLAQSLGIELNRKFLSLKNGEHLTPEFLKINPQHTIPTLVDNGHSIWESRAILIYLAEAYGKDDSLYPKCPKKRAVVNQRLFFDLNLYGCFGDYYYPVARDKQTPVPERLTKLEGQLEFLNTFLDGQTYAANDSLSIADFTLFASVTTFAICDIDLSKYPNIARWFAHLSKTLAGADENQKGCDLFKVYVW*</v>
          </cell>
        </row>
        <row r="42">
          <cell r="A42" t="str">
            <v>comp26383_c0</v>
          </cell>
          <cell r="B42" t="str">
            <v>comp26383_c0_seq1:271-945(+)</v>
          </cell>
          <cell r="C42" t="str">
            <v>m.13159</v>
          </cell>
          <cell r="D42" t="str">
            <v>sp|P46430|GSTT1_MANSE`P46430`Q:5-215,H:3-212`39.91%ID`E:2e-47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42" t="str">
            <v>PF13417.1^GST_N_3^Glutathione S-transferase, N-terminal domain^7-81^E:2.9e-16`PF02798.15^GST_N^Glutathione S-transferase, N-terminal domain^7-77^E:2.1e-10`PF13409.1^GST_N_2^Glutathione S-transferase, N-terminal domain^13-78^E:2.4e-12`PF00043.20^GST_C^Glutathione S-transferase, C-terminal domain^116-198^E:1.4e-14`PF13410.1^GST_C_2^Glutathione S-transferase, C-terminal domain^127-192^E:1.8e-07</v>
          </cell>
          <cell r="F42" t="str">
            <v>nc</v>
          </cell>
          <cell r="G42" t="str">
            <v>GST-C</v>
          </cell>
          <cell r="H42" t="str">
            <v>.</v>
          </cell>
          <cell r="I42" t="str">
            <v>.</v>
          </cell>
          <cell r="J42" t="str">
            <v>.</v>
          </cell>
          <cell r="K42" t="str">
            <v>GO:0004364^molecular_function^glutathione transferase activity</v>
          </cell>
          <cell r="L42" t="str">
            <v>.</v>
          </cell>
          <cell r="M42" t="str">
            <v>.</v>
          </cell>
          <cell r="N42" t="str">
            <v>.</v>
          </cell>
          <cell r="P42" t="str">
            <v>MGEKLVLYGFERSPPVRAVLLTLNALNLEFELIPVDTFKGEQNSEEHLKKNPAHTIPVLEVDGKYISDSHAIIAFLASKYGKDDSLYPKDLYQRAIVDQRLHYENGVIFNETMKQRLRALFSSEQPQAAAEEAFKAVRDVYTVLETYLNQNKYMATDHLTIADFSLLTTVTVLNLVVPVVADKWPKLTAWLENMKQLPYYEKANAKGLKATEDVIKPILAKYKA*</v>
          </cell>
        </row>
        <row r="43">
          <cell r="A43" t="str">
            <v>comp26051_c0</v>
          </cell>
          <cell r="B43" t="str">
            <v>comp26051_c0_seq2:201-887(+)</v>
          </cell>
          <cell r="C43" t="str">
            <v>m.12123</v>
          </cell>
          <cell r="D43" t="str">
            <v>sp|Q2NL00|GSTT1_BOVIN`Q2NL00`Q:4-228,H:3-227`38.05%ID`E:2e-39`RecName: Full=Glutathione S-transferase theta-1; EC=2.5.1.18; AltName: Full=GST class-theta-1;`Eukaryota; Metazoa; Chordata; Craniata; Vertebrata; Euteleostomi; Mammalia; Eutheria; Laurasiatheria; Cetartiodactyla; Ruminantia; Pecora; Bovidae; Bovinae; Bos.</v>
          </cell>
          <cell r="E43" t="str">
            <v>PF13417.1^GST_N_3^Glutathione S-transferase, N-terminal domain^11-79^E:3.7e-11`PF02798.15^GST_N^Glutathione S-transferase, N-terminal domain^14-77^E:2.9e-10`PF13409.1^GST_N_2^Glutathione S-transferase, N-terminal domain^15-77^E:2e-09`PF00043.20^GST_C^Glutathione S-transferase, C-terminal domain^131-203^E:2.5e-09</v>
          </cell>
          <cell r="F43" t="str">
            <v>nc</v>
          </cell>
          <cell r="G43" t="str">
            <v>GST-C</v>
          </cell>
          <cell r="H43" t="str">
            <v>.</v>
          </cell>
          <cell r="I43" t="str">
            <v>.</v>
          </cell>
          <cell r="J43" t="str">
            <v>COG0625^ Glutathione S-transferase</v>
          </cell>
          <cell r="K43" t="str">
            <v>GO:0005829^cellular_component^cytosol`GO:0004602^molecular_function^glutathione peroxidase activity`GO:0004364^molecular_function^glutathione transferase activity`GO:0006749^biological_process^glutathione metabolic process</v>
          </cell>
          <cell r="L43" t="str">
            <v>.</v>
          </cell>
          <cell r="M43" t="str">
            <v>.</v>
          </cell>
          <cell r="N43" t="str">
            <v>.</v>
          </cell>
          <cell r="P43" t="str">
            <v>MAKFKYYYDLMSQPSRALWIALRLGKIPYEDCPVALRKSEQLKPEYQQINRFQKVPALVDGDFHLGESVAIVRYLADKGQFSEQLYPKALEQRARVDEFLEWQHLGVRLGCATYFLDMWLLPMNGIKPKPSAEKAAILSKNMESQLKILEEIWLKDTPFVVDNKMTVADLFGACEVEQIKLAHYDVGKKFPKIAEWMQRVRAQANPHYDAAHEFIYKKSGMKPSNSKL*</v>
          </cell>
        </row>
        <row r="44">
          <cell r="A44" t="str">
            <v>comp25974_c0</v>
          </cell>
          <cell r="B44" t="str">
            <v>comp25974_c0_seq6:372-686(-)</v>
          </cell>
          <cell r="C44" t="str">
            <v>m.11907</v>
          </cell>
          <cell r="D44" t="str">
            <v>sp|P46430|GSTT1_MANSE`P46430`Q:14-97,H:134-217`38.82%ID`E:2e-13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44" t="str">
            <v>PF00043.20^GST_C^Glutathione S-transferase, C-terminal domain^14-75^E:8.1e-13`PF13410.1^GST_C_2^Glutathione S-transferase, C-terminal domain^14-70^E:2.2e-06</v>
          </cell>
          <cell r="F44" t="str">
            <v>c</v>
          </cell>
          <cell r="G44" t="str">
            <v>GST-C</v>
          </cell>
          <cell r="H44" t="str">
            <v>.</v>
          </cell>
          <cell r="I44" t="str">
            <v>.</v>
          </cell>
          <cell r="J44" t="str">
            <v>.</v>
          </cell>
          <cell r="K44" t="str">
            <v>GO:0004364^molecular_function^glutathione transferase activity</v>
          </cell>
          <cell r="L44" t="str">
            <v>.</v>
          </cell>
          <cell r="M44" t="str">
            <v>.</v>
          </cell>
          <cell r="N44" t="str">
            <v>.</v>
          </cell>
          <cell r="P44" t="str">
            <v>SGSTDCSMDKIAYIQKTYEIMEEMLKEHPYVCGEDLTIADLCCVATITSVDEVAPIDEFKFPKLLAWMKRLSELPNYQKINQEGADELKKVFKEILTNNRTKQK*</v>
          </cell>
        </row>
        <row r="45">
          <cell r="A45" t="str">
            <v>comp25797_c0</v>
          </cell>
          <cell r="B45" t="str">
            <v>comp25797_c0_seq1:116-796(-)</v>
          </cell>
          <cell r="C45" t="str">
            <v>m.11397</v>
          </cell>
          <cell r="D45" t="str">
            <v>sp|P42860|GSTT1_LUCCU`P42860`Q:18-226,H:1-208`81.34%ID`E:2e-128`RecName: Full=Glutathione S-transferase 1-1; EC=2.5.1.18; AltName: Full=GST class-theta;`Eukaryota; Metazoa; Ecdysozoa; Arthropoda; Hexapoda; Insecta; Pterygota; Neoptera; Endopterygota; Diptera; Brachycera; Muscomorpha; Oestroidea; Calliphoridae; Luciliinae; Lucilia.</v>
          </cell>
          <cell r="E45" t="str">
            <v>PF02798.15^GST_N^Glutathione S-transferase, N-terminal domain^19-90^E:3e-13`PF13417.1^GST_N_3^Glutathione S-transferase, N-terminal domain^21-94^E:6.2e-11`PF13409.1^GST_N_2^Glutathione S-transferase, N-terminal domain^52-90^E:5.7e-07`PF00043.20^GST_C^Glutathione S-transferase, C-terminal domain^134-201^E:1.2e-07`PF13410.1^GST_C_2^Glutathione S-transferase, C-terminal domain^144-201^E:4.1e-09</v>
          </cell>
          <cell r="F45" t="str">
            <v>nc</v>
          </cell>
          <cell r="G45" t="str">
            <v>GST-C</v>
          </cell>
          <cell r="H45" t="str">
            <v>.</v>
          </cell>
          <cell r="I45" t="str">
            <v>.</v>
          </cell>
          <cell r="J45" t="str">
            <v>.</v>
          </cell>
          <cell r="K45" t="str">
            <v>GO:0004364^molecular_function^glutathione transferase activity</v>
          </cell>
          <cell r="L45" t="str">
            <v>.</v>
          </cell>
          <cell r="M45" t="str">
            <v>.</v>
          </cell>
          <cell r="N45" t="str">
            <v>.</v>
          </cell>
          <cell r="P45" t="str">
            <v>PFKFKHSSIYQNQHNTKMDFYYVGGSSPCRSVIMTAKALNVNLNKKILNLMAGEHLKPEFLKINPQHTIPTLVDNGFALWESRAIMVYLVEKYGKDDALYPKCPKKKALINQRLYFDMGTLYKSYSDYYFPQLFAKAPADPELYKKIETAFELLDTFLEGHSYVAGDALSLADIAVLATVSTFDVSGFDFSKYANVAKWYANAKQVVPGFDENWQGCLEFKAKFFH*</v>
          </cell>
        </row>
        <row r="46">
          <cell r="A46" t="str">
            <v>comp25649_c0</v>
          </cell>
          <cell r="B46" t="str">
            <v>comp25649_c0_seq3:102-638(+)</v>
          </cell>
          <cell r="C46" t="str">
            <v>m.10986</v>
          </cell>
          <cell r="D46" t="str">
            <v>sp|P70102|MCA3_CRIGR`P70102`Q:1-157,H:1-157`38.12%ID`E:7e-27`RecName: Full=Eukaryotic translation elongation factor 1 epsilon-1; AltName: Full=Elongation factor p18; AltName: Full=Multisynthase complex auxiliary component p18;`Eukaryota; Metazoa; Chordata; Craniata; Vertebrata; Euteleostomi; Mammalia; Eutheria; Euarchontoglires; Glires; Rodentia; Sciurognathi; Muroidea; Cricetidae; Cricetinae; Cricetulus.</v>
          </cell>
          <cell r="E46" t="str">
            <v>PF00043.20^GST_C^Glutathione S-transferase, C-terminal domain^95-153^E:3e-07</v>
          </cell>
          <cell r="F46" t="str">
            <v>c</v>
          </cell>
          <cell r="G46" t="str">
            <v>GST-C</v>
          </cell>
          <cell r="H46" t="str">
            <v>.</v>
          </cell>
          <cell r="I46" t="str">
            <v>ExpAA=21.30`PredHel=1`Topology=i106-128o</v>
          </cell>
          <cell r="J46" t="str">
            <v>.</v>
          </cell>
          <cell r="K46" t="str">
            <v>GO:0005737^cellular_component^cytoplasm`GO:0005634^cellular_component^nucleus`GO:0008285^biological_process^negative regulation of cell proliferation`GO:0043065^biological_process^positive regulation of apoptotic process`GO:0043517^biological_process^positive regulation of DNA damage response, signal transduction by p53 class mediator`GO:0006412^biological_process^translation</v>
          </cell>
          <cell r="L46" t="str">
            <v>.</v>
          </cell>
          <cell r="M46" t="str">
            <v>.</v>
          </cell>
          <cell r="N46" t="str">
            <v>.</v>
          </cell>
          <cell r="P46" t="str">
            <v>MCEVETITKIAKTLGVPAGEVKLNSEKIITRTNNNNTVSGFATILNVLAQESKSEIARNSTATREIAADVYQWIEFAVLYVAPGSKDKHISHQLLRDFNKLFATKSYLVGYFITLADLAIFYAIYNLVKSLSPVEKENYLNLSRWFDHLQQRPEIRQGGQVLNFTTIYLHGWAKGTHV*</v>
          </cell>
        </row>
        <row r="47">
          <cell r="A47" t="str">
            <v>comp25649_c0</v>
          </cell>
          <cell r="B47" t="str">
            <v>comp25649_c0_seq4:102-638(+)</v>
          </cell>
          <cell r="C47" t="str">
            <v>m.10988</v>
          </cell>
          <cell r="D47" t="str">
            <v>sp|P70102|MCA3_CRIGR`P70102`Q:1-157,H:1-157`38.12%ID`E:7e-27`RecName: Full=Eukaryotic translation elongation factor 1 epsilon-1; AltName: Full=Elongation factor p18; AltName: Full=Multisynthase complex auxiliary component p18;`Eukaryota; Metazoa; Chordata; Craniata; Vertebrata; Euteleostomi; Mammalia; Eutheria; Euarchontoglires; Glires; Rodentia; Sciurognathi; Muroidea; Cricetidae; Cricetinae; Cricetulus.</v>
          </cell>
          <cell r="E47" t="str">
            <v>PF00043.20^GST_C^Glutathione S-transferase, C-terminal domain^95-153^E:3e-07</v>
          </cell>
          <cell r="F47" t="str">
            <v>c</v>
          </cell>
          <cell r="G47" t="str">
            <v>GST-C</v>
          </cell>
          <cell r="H47" t="str">
            <v>.</v>
          </cell>
          <cell r="I47" t="str">
            <v>ExpAA=21.30`PredHel=1`Topology=i106-128o</v>
          </cell>
          <cell r="J47" t="str">
            <v>.</v>
          </cell>
          <cell r="K47" t="str">
            <v>GO:0005737^cellular_component^cytoplasm`GO:0005634^cellular_component^nucleus`GO:0008285^biological_process^negative regulation of cell proliferation`GO:0043065^biological_process^positive regulation of apoptotic process`GO:0043517^biological_process^positive regulation of DNA damage response, signal transduction by p53 class mediator`GO:0006412^biological_process^translation</v>
          </cell>
          <cell r="L47" t="str">
            <v>.</v>
          </cell>
          <cell r="M47" t="str">
            <v>.</v>
          </cell>
          <cell r="N47" t="str">
            <v>.</v>
          </cell>
          <cell r="P47" t="str">
            <v>MCEVETITKIAKTLGVPAGEVKLNSEKIITRTNNNNTVSGFATILNVLAQESKSEIARNSTATREIAADVYQWIEFAVLYVAPGSKDKHISHQLLRDFNKLFATKSYLVGYFITLADLAIFYAIYNLVKSLSPVEKENYLNLSRWFDHLQQRPEIRQGGQVLNFTTIYLHGWAKGTHV*</v>
          </cell>
        </row>
        <row r="48">
          <cell r="A48" t="str">
            <v>comp24549_c0</v>
          </cell>
          <cell r="B48" t="str">
            <v>comp24549_c0_seq2:2-856(+)</v>
          </cell>
          <cell r="C48" t="str">
            <v>m.8266</v>
          </cell>
          <cell r="D48" t="str">
            <v>sp|P46430|GSTT1_MANSE`P46430`Q:29-240,H:3-208`34.11%ID`E:2e-27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48" t="str">
            <v>PF13417.1^GST_N_3^Glutathione S-transferase, N-terminal domain^31-106^E:3.9e-13`PF02798.15^GST_N^Glutathione S-transferase, N-terminal domain^32-100^E:4.1e-08`PF13409.1^GST_N_2^Glutathione S-transferase, N-terminal domain^38-102^E:2.7e-08`PF00043.20^GST_C^Glutathione S-transferase, C-terminal domain^160-227^E:6.2e-09</v>
          </cell>
          <cell r="F48" t="str">
            <v>nc</v>
          </cell>
          <cell r="G48" t="str">
            <v>GST-C</v>
          </cell>
          <cell r="H48" t="str">
            <v>.</v>
          </cell>
          <cell r="I48" t="str">
            <v>.</v>
          </cell>
          <cell r="J48" t="str">
            <v>.</v>
          </cell>
          <cell r="K48" t="str">
            <v>GO:0004364^molecular_function^glutathione transferase activity</v>
          </cell>
          <cell r="L48" t="str">
            <v>.</v>
          </cell>
          <cell r="M48" t="str">
            <v>.</v>
          </cell>
          <cell r="N48" t="str">
            <v>.</v>
          </cell>
          <cell r="P48" t="str">
            <v>IKIRLINSFRLIFIRSYSALHISDKMSKLALYYDDVSPPVRSCMMLIKLLELDVEYKYVDLFKGGQLEKSFLELNPNHTVPTLVHDNLVITDSHIILTHLCEKFEKDSEDEKLWPLSYEERIRVWNMLFFEGTVLFRRDSEFLSGIVRGGFASVDLTLHERKLLEAYNMMETYLRRHKYMAGEHMTIADISIVTTLSTVNLMFPIAAGAADRWPLLNDWFGRMQALPVYHINQTGLEKLCVVIERFGKFKFPNSVIAAPEEKQQREEAISEEAKAESQEKAAEK*</v>
          </cell>
        </row>
        <row r="49">
          <cell r="A49" t="str">
            <v>comp24194_c0</v>
          </cell>
          <cell r="B49" t="str">
            <v>comp24194_c0_seq1:97-741(+)</v>
          </cell>
          <cell r="C49" t="str">
            <v>m.7518</v>
          </cell>
          <cell r="D49" t="str">
            <v>sp|P30106|GSTT1_DROSE`P30106`Q:2-211,H:3-207`52.13%ID`E:2e-79`RecName: Full=Glutathione S-transferase 1-1; EC=2.5.1.18; EC=4.5.1.1; AltName: Full=DDT-dehydrochlorinase; AltName: Full=GST class-theta;`Eukaryota; Metazoa; Ecdysozoa; Arthropoda; Hexapoda; Insecta; Pterygota; Neoptera; Endopterygota; Diptera; Brachycera; Muscomorpha; Ephydroidea; Drosophilidae; Drosophila; Sophophora.</v>
          </cell>
          <cell r="E49" t="str">
            <v>PF02798.15^GST_N^Glutathione S-transferase, N-terminal domain^1-73^E:2.9e-13`PF13417.1^GST_N_3^Glutathione S-transferase, N-terminal domain^3-77^E:1.7e-12`PF13409.1^GST_N_2^Glutathione S-transferase, N-terminal domain^12-74^E:4.3e-08`PF00043.20^GST_C^Glutathione S-transferase, C-terminal domain^107-192^E:7.8e-09</v>
          </cell>
          <cell r="F49" t="str">
            <v>nc</v>
          </cell>
          <cell r="G49" t="str">
            <v>GST-C</v>
          </cell>
          <cell r="H49" t="str">
            <v>.</v>
          </cell>
          <cell r="I49" t="str">
            <v>.</v>
          </cell>
          <cell r="J49" t="str">
            <v>.</v>
          </cell>
          <cell r="K49" t="str">
            <v>GO:0018833^molecular_function^DDT-dehydrochlorinase activity`GO:0004364^molecular_function^glutathione transferase activity</v>
          </cell>
          <cell r="L49" t="str">
            <v>.</v>
          </cell>
          <cell r="M49" t="str">
            <v>.</v>
          </cell>
          <cell r="N49" t="str">
            <v>.</v>
          </cell>
          <cell r="P49" t="str">
            <v>MDFYYSPASGPCRAVLMTAQAIGVELNKIPVDLRKGEHLTSDYIKINPQHTVPTLVDNGFSVWDSHAIMIYLVEQHATSDSLYPACPQKRGLINQRLYFDVDLYSVFWSYCSCAILKKSPYDPEILEKLKKQLELFNTLLGGNEFAVGDTLTLADLSLLATVTTLDVFSTLPGCEVNMKQYSNIEKWYENMKNVAPGYQQNLDNILAIKQYCVK*</v>
          </cell>
        </row>
        <row r="50">
          <cell r="A50" t="str">
            <v>comp24099_c0</v>
          </cell>
          <cell r="B50" t="str">
            <v>comp24099_c0_seq1:486-1205(+)</v>
          </cell>
          <cell r="C50" t="str">
            <v>m.7363</v>
          </cell>
          <cell r="D50" t="str">
            <v>sp|P46430|GSTT1_MANSE`P46430`Q:5-219,H:3-216`40.28%ID`E:1e-47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50" t="str">
            <v>PF02798.15^GST_N^Glutathione S-transferase, N-terminal domain^4-78^E:2.9e-10`PF13417.1^GST_N_3^Glutathione S-transferase, N-terminal domain^7-81^E:1.3e-13`PF13409.1^GST_N_2^Glutathione S-transferase, N-terminal domain^17-76^E:2.7e-08`PF00043.20^GST_C^Glutathione S-transferase, C-terminal domain^116-198^E:1.5e-10`PF13410.1^GST_C_2^Glutathione S-transferase, C-terminal domain^134-193^E:2.3e-08</v>
          </cell>
          <cell r="F50" t="str">
            <v>nc</v>
          </cell>
          <cell r="G50" t="str">
            <v>GST-C</v>
          </cell>
          <cell r="H50" t="str">
            <v>.</v>
          </cell>
          <cell r="I50" t="str">
            <v>.</v>
          </cell>
          <cell r="J50" t="str">
            <v>.</v>
          </cell>
          <cell r="K50" t="str">
            <v>GO:0004364^molecular_function^glutathione transferase activity</v>
          </cell>
          <cell r="L50" t="str">
            <v>.</v>
          </cell>
          <cell r="M50" t="str">
            <v>.</v>
          </cell>
          <cell r="N50" t="str">
            <v>.</v>
          </cell>
          <cell r="P50" t="str">
            <v>MSSKLILYGTKKSAPTRTVLLTLKALDLDFEFREVNIWAKEQMQPEFVEKNPQHTVPTLEDGAHILVDSHAIAGYLVRKYGKDDTLYPADFYARAVVDHRLYYEAATLFATCMKQITGPLFQQNITDIPKEKFEQIRNAYTLLETFLTKGTYMAGEHLTIADFSIVSTVSVLSATFVAIDSNKWPKLAEWLKRLEALPYYAEISDAALKEYAELVHSKLPKQYEKLWKKAYEEIKSSRQ*</v>
          </cell>
        </row>
        <row r="51">
          <cell r="A51" t="str">
            <v>comp24091_c0</v>
          </cell>
          <cell r="B51" t="str">
            <v>comp24091_c0_seq1:82-768(+)</v>
          </cell>
          <cell r="C51" t="str">
            <v>m.7357</v>
          </cell>
          <cell r="D51" t="str">
            <v>sp|O76483|GSTT7_ANOGA`O76483`Q:5-222,H:3-218`37.1%ID`E:1e-40`RecName: Full=Glutathione S-transferase D7; EC=2.5.1.18; AltName: Full=Aggst1-7; AltName: Full=GST class-theta; AltName: Full=Gst1-beta;`Eukaryota; Metazoa; Ecdysozoa; Arthropoda; Hexapoda; Insecta; Pterygota; Neoptera; Endopterygota; Diptera; Nematocera; Culicoidea; Culicidae; Anophelinae; Anopheles.</v>
          </cell>
          <cell r="E51" t="str">
            <v>PF13417.1^GST_N_3^Glutathione S-transferase, N-terminal domain^7-82^E:5.2e-15`PF13409.1^GST_N_2^Glutathione S-transferase, N-terminal domain^12-76^E:2.2e-11`PF02798.15^GST_N^Glutathione S-transferase, N-terminal domain^13-77^E:4.5e-10`PF00043.20^GST_C^Glutathione S-transferase, C-terminal domain^138-194^E:1.8e-09</v>
          </cell>
          <cell r="F51" t="str">
            <v>nc</v>
          </cell>
          <cell r="G51" t="str">
            <v>GST-C</v>
          </cell>
          <cell r="H51" t="str">
            <v>.</v>
          </cell>
          <cell r="I51" t="str">
            <v>.</v>
          </cell>
          <cell r="J51" t="str">
            <v>COG0625^ Glutathione S-transferase</v>
          </cell>
          <cell r="K51" t="str">
            <v>GO:0005576^cellular_component^extracellular region`GO:0004364^molecular_function^glutathione transferase activity`GO:0006749^biological_process^glutathione metabolic process</v>
          </cell>
          <cell r="L51" t="str">
            <v>.</v>
          </cell>
          <cell r="M51" t="str">
            <v>.</v>
          </cell>
          <cell r="N51" t="str">
            <v>.</v>
          </cell>
          <cell r="P51" t="str">
            <v>MSARPILYYALFSPPARAALLTSKYIGLNVELKAINYAAQEHHSDWFLKVNPRHTVPVLVDQGVPLCDSHAIITYMVNHYGQSQHDHLYPKDFLKRAIVDERLYYEDGVLFQVIKDFVARIMYGGDIDYHRKSIELSHNAYSFLEGFLSRSSYVAGEELTLADISINTTLITLHKLVTIEERRYPKICAWMQRMRGELPEYEEINEQGAQQLYLRFQNALEENMTKHT*</v>
          </cell>
        </row>
        <row r="52">
          <cell r="A52" t="str">
            <v>comp24081_c0</v>
          </cell>
          <cell r="B52" t="str">
            <v>comp24081_c0_seq1:373-1161(+)</v>
          </cell>
          <cell r="C52" t="str">
            <v>m.7330</v>
          </cell>
          <cell r="D52" t="str">
            <v>sp|Q9VUR3|AIMP2_DROME`Q9VUR3`Q:9-262,H:83-334`68.9%ID`E:4e-131`RecName: Full=Probable aminoacyl tRNA synthase complex-interacting multifunctional protein 2; AltName: Full=Probable multisynthase complex auxiliary component p38;`Eukaryota; Metazoa; Ecdysozoa; Arthropoda; Hexapoda; Insecta; Pterygota; Neoptera; Endopterygota; Diptera; Brachycera; Muscomorpha; Ephydroidea; Drosophilidae; Drosophila; Sophophora.</v>
          </cell>
          <cell r="E52" t="str">
            <v>PF00043.20^GST_C^Glutathione S-transferase, C-terminal domain^202-256^E:0.0001</v>
          </cell>
          <cell r="F52" t="str">
            <v>c</v>
          </cell>
          <cell r="G52" t="str">
            <v>GST-C</v>
          </cell>
          <cell r="H52" t="str">
            <v>.</v>
          </cell>
          <cell r="I52" t="str">
            <v>.</v>
          </cell>
          <cell r="J52" t="str">
            <v>NOG72943^ Aminoacyl tRNA synthetase complex-interacting multifunctional protein 2</v>
          </cell>
          <cell r="K52" t="str">
            <v>GO:0005829^cellular_component^cytosol`GO:0005634^cellular_component^nucleus`GO:0006412^biological_process^translation</v>
          </cell>
          <cell r="L52" t="str">
            <v>.</v>
          </cell>
          <cell r="M52" t="str">
            <v>.</v>
          </cell>
          <cell r="N52" t="str">
            <v>.</v>
          </cell>
          <cell r="P52" t="str">
            <v>MQEYQESSNDVDSVCARQEKVLKQLQDLKQQMANIRASLGLCQKGPQHTGQTSLRNGGLREEPLHDIVINGHPNFVPYALLALKNAWKNLFTIDVRTFKHSTMPDIGKDASEFEKKLSQVKIDPSKPKVKVSLIWKNCEHTEMISSPTMYVPIYGEVNIIRYLGRVGPEEYRYEDLPNCNEIDAVLDICYQLLRCNTTKSRASMLRALNLRLGKQKYFGGDKITIADVGVHSSLKRLPAITSKDLTPTLTEWQKRVQLVTQL*</v>
          </cell>
        </row>
        <row r="53">
          <cell r="A53" t="str">
            <v>comp24081_c0</v>
          </cell>
          <cell r="B53" t="str">
            <v>comp24081_c0_seq2:146-1159(+)</v>
          </cell>
          <cell r="C53" t="str">
            <v>m.7332</v>
          </cell>
          <cell r="D53" t="str">
            <v>sp|Q9VUR3|AIMP2_DROME`Q9VUR3`Q:1-337,H:1-334`62.35%ID`E:2e-150`RecName: Full=Probable aminoacyl tRNA synthase complex-interacting multifunctional protein 2; AltName: Full=Probable multisynthase complex auxiliary component p38;`Eukaryota; Metazoa; Ecdysozoa; Arthropoda; Hexapoda; Insecta; Pterygota; Neoptera; Endopterygota; Diptera; Brachycera; Muscomorpha; Ephydroidea; Drosophilidae; Drosophila; Sophophora.</v>
          </cell>
          <cell r="E53" t="str">
            <v>PF00043.20^GST_C^Glutathione S-transferase, C-terminal domain^277-331^E:0.00015</v>
          </cell>
          <cell r="F53" t="str">
            <v>c</v>
          </cell>
          <cell r="G53" t="str">
            <v>GST-C</v>
          </cell>
          <cell r="H53" t="str">
            <v>.</v>
          </cell>
          <cell r="I53" t="str">
            <v>.</v>
          </cell>
          <cell r="J53" t="str">
            <v>NOG72943^ Aminoacyl tRNA synthetase complex-interacting multifunctional protein 2</v>
          </cell>
          <cell r="K53" t="str">
            <v>GO:0005829^cellular_component^cytosol`GO:0005634^cellular_component^nucleus`GO:0006412^biological_process^translation</v>
          </cell>
          <cell r="L53" t="str">
            <v>.</v>
          </cell>
          <cell r="M53" t="str">
            <v>.</v>
          </cell>
          <cell r="N53" t="str">
            <v>.</v>
          </cell>
          <cell r="P53" t="str">
            <v>MYELKTLLPEYDIQLPTCMYPMKVLNNSVASEVIKADACSGFYNGNGNPLATSAVNCLGPKKNVCALDLDNLSAQIQNLLKSSNDVDSVCARQEKVLKQLQDLKQQMANIRASLGLCQKGPQHTGQTSLRNGGLREEPLHDIVINGHPNFVPYALLALKNAWKNLFTIDVRTFKHSTMPDIGKDASEFEKKLSQVKIDPSKPKVKVSLIWKNCEHTEMISSPTMYVPIYGEVNIIRYLGRVGPEEYRYEDLPNCNEIDAVLDICYQLLRCNTTKSRASMLRALNLRLGKQKYFGGDKITIADVGVHSSLKRLPAITSKDLTPTLTEWQKRVQLVTQL*</v>
          </cell>
        </row>
        <row r="54">
          <cell r="A54" t="str">
            <v>comp24081_c0</v>
          </cell>
          <cell r="B54" t="str">
            <v>comp24081_c0_seq3:146-1036(+)</v>
          </cell>
          <cell r="C54" t="str">
            <v>m.7334</v>
          </cell>
          <cell r="D54" t="str">
            <v>sp|Q9VUR3|AIMP2_DROME`Q9VUR3`Q:1-296,H:1-334`58.88%ID`E:7e-140`RecName: Full=Probable aminoacyl tRNA synthase complex-interacting multifunctional protein 2; AltName: Full=Probable multisynthase complex auxiliary component p38;`Eukaryota; Metazoa; Ecdysozoa; Arthropoda; Hexapoda; Insecta; Pterygota; Neoptera; Endopterygota; Diptera; Brachycera; Muscomorpha; Ephydroidea; Drosophilidae; Drosophila; Sophophora.</v>
          </cell>
          <cell r="E54" t="str">
            <v>PF00043.20^GST_C^Glutathione S-transferase, C-terminal domain^236-290^E:0.00012</v>
          </cell>
          <cell r="F54" t="str">
            <v>c</v>
          </cell>
          <cell r="G54" t="str">
            <v>GST-C</v>
          </cell>
          <cell r="H54" t="str">
            <v>.</v>
          </cell>
          <cell r="I54" t="str">
            <v>.</v>
          </cell>
          <cell r="J54" t="str">
            <v>NOG72943^ Aminoacyl tRNA synthetase complex-interacting multifunctional protein 2</v>
          </cell>
          <cell r="K54" t="str">
            <v>GO:0005829^cellular_component^cytosol`GO:0005634^cellular_component^nucleus`GO:0006412^biological_process^translation</v>
          </cell>
          <cell r="L54" t="str">
            <v>.</v>
          </cell>
          <cell r="M54" t="str">
            <v>.</v>
          </cell>
          <cell r="N54" t="str">
            <v>.</v>
          </cell>
          <cell r="P54" t="str">
            <v>MYELKTLLPEYDIQLPTCMYPMKVLNNSVASEVIKADACSSSNDVDSVCARQEKVLKQLQDLKQQMANIRASLGLCQKGPQHTGQTSLRNGGLREEPLHDIVINGHPNFVPYALLALKNAWKNLFTIDVRTFKHSTMPDIGKDASEFEKKLSQVKIDPSKPKVKVSLIWKNCEHTEMISSPTMYVPIYGEVNIIRYLGRVGPEEYRYEDLPNCNEIDAVLDICYQLLRCNTTKSRASMLRALNLRLGKQKYFGGDKITIADVGVHSSLKRLPAITSKDLTPTLTEWQKRVQLVTQL*</v>
          </cell>
        </row>
        <row r="55">
          <cell r="A55" t="str">
            <v>comp23710_c0</v>
          </cell>
          <cell r="B55" t="str">
            <v>comp23710_c0_seq1:188-3211(+)</v>
          </cell>
          <cell r="C55" t="str">
            <v>m.6692</v>
          </cell>
          <cell r="D55" t="str">
            <v>sp|Q93113|GST1D_ANOGA`Q93113`Q:778-970,H:1-191`39.38%ID`E:5e-36`RecName: Full=Glutathione S-transferase 1, isoform D; EC=2.5.1.18; EC=4.5.1.1; AltName: Full=AgGst1-alpha; AltName: Full=Aggst1-1; AltName: Full=Aggst1-6; AltName: Full=Aggst2-1; AltName: Full=DDT-dehydrochlorinase; AltName: Full=GST class-theta;`Eukaryota; Metazoa; Ecdysozoa; Arthropoda; Hexapoda; Insecta; Pterygota; Neoptera; Endopterygota; Diptera; Nematocera; Culicoidea; Culicidae; Anophelinae; Anopheles.</v>
          </cell>
          <cell r="E55" t="str">
            <v>PF04500.11^FLYWCH^FLYWCH zinc finger domain^12-79^E:4e-11`PF04500.11^FLYWCH^FLYWCH zinc finger domain^184-249^E:2.2e-08`PF04500.11^FLYWCH^FLYWCH zinc finger domain^367-434^E:7.1e-13`PF04500.11^FLYWCH^FLYWCH zinc finger domain^648-712^E:2.2e-14`PF02798.15^GST_N^Glutathione S-transferase, N-terminal domain^776-849^E:2.1e-14`PF13417.1^GST_N_3^Glutathione S-transferase, N-terminal domain^780-855^E:6e-13`PF13409.1^GST_N_2^Glutathione S-transferase, N-terminal domain^789-851^E:1.3e-07`PF00043.20^GST_C^Glutathione S-transferase, C-terminal domain^895-965^E:1.4e-07</v>
          </cell>
          <cell r="F55" t="str">
            <v>n</v>
          </cell>
          <cell r="G55" t="str">
            <v>GST-C</v>
          </cell>
          <cell r="H55" t="str">
            <v>.</v>
          </cell>
          <cell r="I55" t="str">
            <v>.</v>
          </cell>
          <cell r="J55" t="str">
            <v>.</v>
          </cell>
          <cell r="K55" t="str">
            <v>GO:0018833^molecular_function^DDT-dehydrochlorinase activity`GO:0004364^molecular_function^glutathione transferase activity</v>
          </cell>
          <cell r="L55" t="str">
            <v>.</v>
          </cell>
          <cell r="M55" t="str">
            <v>.</v>
          </cell>
          <cell r="N55" t="str">
            <v>.</v>
          </cell>
          <cell r="P55" t="str">
            <v>MSQMDISQVQMVRSAKGVDMLCVDNFLYHFVDRGNKRCRWVCNRLKSKYQPCRSRIATVIVEGDESQHKVVRVTNDHTHERCSEKEISKVVERKLRADLAGKPCTLKSKRIKQREHLSDEDSNSNGQRWVGGSESDEWPADDDDIFPKEIHKNKKVVETYSGKSIIGNSQGKFFNFEKQKLYMLKTALGRQMISVDGFLYRLESKSITSSTHRWECIRQNPPCKTRILTECLTNNTHRLKEHQIVYHSHDGYTLSKLTKLLLKNNISVLTENGDENKAFKTIKESEIAENDVLASGTSSSKPPKKRIIESLNAKIKNASTETPSNSQGKAKRFRTKAQPVTYTYSEDPLAALSTSTKYDLDKAKFTFLPSAKGHKVLCLDNYIYHLDTRSPRNGRAYWTCLLRRDKFYKCNARVTTEMTHKGPIIIRVSGTHLHSNHSQDIKRRLCRSFVVQNAEKAGLKTENILNESGNGLNKEFKEIVERSKETIERRIGHLSKQDSDAEKGKPAKSSTTMDLCENTVSSFSSALDSDDDHLDSSSVLPTNLEEMRENPKISVVCDTDTIPSVSEDLQKQEIVYNVTYQDLVEEMTAGDEMEVEYLDIGTYSNDDHLDISTIKNEDYLDLSTNQKALLDTNLTIDTEMNVNNVSTLRSAKGGELLCVDGYIYHLRSTQNNRTYWSCIKSKDPELNCKSRVSTINVDNEIRVFRTTNHHTHPVNESDIKRRLYNEIKNEQNDAAKIYAAASMDALRTKYTKILGKDGSKKGLDNFDAEIEDAIGMTMKLYAVSDGPPSLAVRMVLKALNIPYELINIDFIAGEHMTEEYAKINPQKEIPVLDDDGFYLSESIAIMQYICDKYGPNNNLYPKDAAKRAIVNHRLCFNMGFYYAAISAHSMAPIFFDYQRTDMSLKKVNNALSVFETYLRDGNTKYAAADFLTIADFGLVSATLCLEAINFDLSPYPLVQKWYATFKLENPELWKIANGGMQEIAEFEKNPPDLSHMKHPFHPTRKLK*</v>
          </cell>
        </row>
        <row r="56">
          <cell r="A56" t="str">
            <v>comp23710_c0</v>
          </cell>
          <cell r="B56" t="str">
            <v>comp23710_c0_seq3:112-810(+)</v>
          </cell>
          <cell r="C56" t="str">
            <v>m.6693</v>
          </cell>
          <cell r="D56" t="str">
            <v>sp|Q93113|GST1D_ANOGA`Q93113`Q:3-195,H:1-191`39.38%ID`E:2e-37`RecName: Full=Glutathione S-transferase 1, isoform D; EC=2.5.1.18; EC=4.5.1.1; AltName: Full=AgGst1-alpha; AltName: Full=Aggst1-1; AltName: Full=Aggst1-6; AltName: Full=Aggst2-1; AltName: Full=DDT-dehydrochlorinase; AltName: Full=GST class-theta;`Eukaryota; Metazoa; Ecdysozoa; Arthropoda; Hexapoda; Insecta; Pterygota; Neoptera; Endopterygota; Diptera; Nematocera; Culicoidea; Culicidae; Anophelinae; Anopheles.</v>
          </cell>
          <cell r="E56" t="str">
            <v>PF02798.15^GST_N^Glutathione S-transferase, N-terminal domain^1-74^E:2.1e-15`PF13417.1^GST_N_3^Glutathione S-transferase, N-terminal domain^5-80^E:6.2e-14`PF13409.1^GST_N_2^Glutathione S-transferase, N-terminal domain^14-76^E:1.5e-08`PF00043.20^GST_C^Glutathione S-transferase, C-terminal domain^119-190^E:1.3e-08</v>
          </cell>
          <cell r="F56" t="str">
            <v>nc</v>
          </cell>
          <cell r="G56" t="str">
            <v>GST-C</v>
          </cell>
          <cell r="H56" t="str">
            <v>.</v>
          </cell>
          <cell r="I56" t="str">
            <v>.</v>
          </cell>
          <cell r="J56" t="str">
            <v>.</v>
          </cell>
          <cell r="K56" t="str">
            <v>GO:0018833^molecular_function^DDT-dehydrochlorinase activity`GO:0004364^molecular_function^glutathione transferase activity</v>
          </cell>
          <cell r="L56" t="str">
            <v>.</v>
          </cell>
          <cell r="M56" t="str">
            <v>.</v>
          </cell>
          <cell r="N56" t="str">
            <v>.</v>
          </cell>
          <cell r="P56" t="str">
            <v>MTMKLYAVSDGPPSLAVRMVLKALNIPYELINIDFIAGEHMTEEYAKINPQKEIPVLDDDGFYLSESIAIMQYICDKYGPNNNLYPKDAAKRAIVNHRLCFNMGFYYAAISAHSMAPIFFDYQRTDMSLKKVNNALSVFETYLRDGNTKYAAADFLTIADFGLVSATLCLEAINFDLSPYPLVQKWYATFKLENPELWKIANGGMQEIAEFEKNPPDLSHMKHPFHPTRKLK*</v>
          </cell>
        </row>
        <row r="57">
          <cell r="A57" t="str">
            <v>comp23710_c0</v>
          </cell>
          <cell r="B57" t="str">
            <v>comp23710_c0_seq4:127-825(+)</v>
          </cell>
          <cell r="C57" t="str">
            <v>m.6694</v>
          </cell>
          <cell r="D57" t="str">
            <v>sp|Q93113|GST1D_ANOGA`Q93113`Q:3-195,H:1-191`39.38%ID`E:2e-37`RecName: Full=Glutathione S-transferase 1, isoform D; EC=2.5.1.18; EC=4.5.1.1; AltName: Full=AgGst1-alpha; AltName: Full=Aggst1-1; AltName: Full=Aggst1-6; AltName: Full=Aggst2-1; AltName: Full=DDT-dehydrochlorinase; AltName: Full=GST class-theta;`Eukaryota; Metazoa; Ecdysozoa; Arthropoda; Hexapoda; Insecta; Pterygota; Neoptera; Endopterygota; Diptera; Nematocera; Culicoidea; Culicidae; Anophelinae; Anopheles.</v>
          </cell>
          <cell r="E57" t="str">
            <v>PF02798.15^GST_N^Glutathione S-transferase, N-terminal domain^1-74^E:2.1e-15`PF13417.1^GST_N_3^Glutathione S-transferase, N-terminal domain^5-80^E:6.2e-14`PF13409.1^GST_N_2^Glutathione S-transferase, N-terminal domain^14-76^E:1.5e-08`PF00043.20^GST_C^Glutathione S-transferase, C-terminal domain^119-190^E:1.3e-08</v>
          </cell>
          <cell r="F57" t="str">
            <v>nc</v>
          </cell>
          <cell r="G57" t="str">
            <v>GST-C</v>
          </cell>
          <cell r="H57" t="str">
            <v>.</v>
          </cell>
          <cell r="I57" t="str">
            <v>.</v>
          </cell>
          <cell r="J57" t="str">
            <v>.</v>
          </cell>
          <cell r="K57" t="str">
            <v>GO:0018833^molecular_function^DDT-dehydrochlorinase activity`GO:0004364^molecular_function^glutathione transferase activity</v>
          </cell>
          <cell r="L57" t="str">
            <v>.</v>
          </cell>
          <cell r="M57" t="str">
            <v>.</v>
          </cell>
          <cell r="N57" t="str">
            <v>.</v>
          </cell>
          <cell r="P57" t="str">
            <v>MTMKLYAVSDGPPSLAVRMVLKALNIPYELINIDFIAGEHMTEEYAKINPQKEIPVLDDDGFYLSESIAIMQYICDKYGPNNNLYPKDAAKRAIVNHRLCFNMGFYYAAISAHSMAPIFFDYQRTDMSLKKVNNALSVFETYLRDGNTKYAAADFLTIADFGLVSATLCLEAINFDLSPYPLVQKWYATFKLENPELWKIANGGMQEIAEFEKNPPDLSHMKHPFHPTRKLK*</v>
          </cell>
        </row>
        <row r="58">
          <cell r="A58" t="str">
            <v>comp23617_c0</v>
          </cell>
          <cell r="B58" t="str">
            <v>comp23617_c0_seq1:254-1027(-)</v>
          </cell>
          <cell r="C58" t="str">
            <v>m.6538</v>
          </cell>
          <cell r="D58" t="str">
            <v>sp|Q9VHD2|MAAI2_DROME`Q9VHD2`Q:37-257,H:7-227`64.25%ID`E:2e-99`RecName: Full=Probable maleylacetoacetate isomerase 2; Short=MAAI 2; EC=5.2.1.2;`Eukaryota; Metazoa; Ecdysozoa; Arthropoda; Hexapoda; Insecta; Pterygota; Neoptera; Endopterygota; Diptera; Brachycera; Muscomorpha; Ephydroidea; Drosophilidae; Drosophila; Sophophora.</v>
          </cell>
          <cell r="E58" t="str">
            <v>PF13417.1^GST_N_3^Glutathione S-transferase, N-terminal domain^48-126^E:9.5e-20`PF02798.15^GST_N^Glutathione S-transferase, N-terminal domain^48-121^E:9e-12`PF13409.1^GST_N_2^Glutathione S-transferase, N-terminal domain^54-121^E:1.7e-13`PF00043.20^GST_C^Glutathione S-transferase, C-terminal domain^163-225^E:6.5e-07</v>
          </cell>
          <cell r="F58" t="str">
            <v>nc</v>
          </cell>
          <cell r="G58" t="str">
            <v>GST-C</v>
          </cell>
          <cell r="H58" t="str">
            <v>.</v>
          </cell>
          <cell r="I58" t="str">
            <v>.</v>
          </cell>
          <cell r="J58" t="str">
            <v>COG0625^ Glutathione S-transferase</v>
          </cell>
          <cell r="K58" t="str">
            <v>GO:0005737^cellular_component^cytoplasm`GO:0004364^molecular_function^glutathione transferase activity`GO:0016034^molecular_function^maleylacetoacetate isomerase activity`GO:0006749^biological_process^glutathione metabolic process`GO:0006559^biological_process^L-phenylalanine catabolic process`GO:0006572^biological_process^tyrosine catabolic process</v>
          </cell>
          <cell r="L58" t="str">
            <v>.</v>
          </cell>
          <cell r="M58" t="str">
            <v>.</v>
          </cell>
          <cell r="N58" t="str">
            <v>.</v>
          </cell>
          <cell r="P58" t="str">
            <v>MNTALSSRQLFQSIWQTHRALKMSAQQISASAALHKPVETSEGMKPILYSYWHSSCSWRVRTALHWKNIPYETRAINLLKPESGQHSAEYLAINPTAHVPTLFIDGKNLIESIAILHYLEETRPLPALLPQDVYERAKVREIVEIIASGIQPLQNRKVQKRVEHDKRLEWVQHWVNSGFRALEEKLSTTAGKYCVGDEVSMADCCLLPQVFNARNSQVDMRQYPIISRIESELKMIPAFIAAHPHNQPDCPTELSGK*</v>
          </cell>
        </row>
        <row r="59">
          <cell r="A59" t="str">
            <v>comp23617_c0</v>
          </cell>
          <cell r="B59" t="str">
            <v>comp23617_c0_seq2:254-1027(-)</v>
          </cell>
          <cell r="C59" t="str">
            <v>m.6539</v>
          </cell>
          <cell r="D59" t="str">
            <v>sp|Q9VHD2|MAAI2_DROME`Q9VHD2`Q:37-257,H:7-227`64.25%ID`E:2e-99`RecName: Full=Probable maleylacetoacetate isomerase 2; Short=MAAI 2; EC=5.2.1.2;`Eukaryota; Metazoa; Ecdysozoa; Arthropoda; Hexapoda; Insecta; Pterygota; Neoptera; Endopterygota; Diptera; Brachycera; Muscomorpha; Ephydroidea; Drosophilidae; Drosophila; Sophophora.</v>
          </cell>
          <cell r="E59" t="str">
            <v>PF13417.1^GST_N_3^Glutathione S-transferase, N-terminal domain^48-126^E:9.5e-20`PF02798.15^GST_N^Glutathione S-transferase, N-terminal domain^48-121^E:9e-12`PF13409.1^GST_N_2^Glutathione S-transferase, N-terminal domain^54-121^E:1.7e-13`PF00043.20^GST_C^Glutathione S-transferase, C-terminal domain^163-225^E:6.5e-07</v>
          </cell>
          <cell r="F59" t="str">
            <v>nc</v>
          </cell>
          <cell r="G59" t="str">
            <v>GST-C</v>
          </cell>
          <cell r="H59" t="str">
            <v>.</v>
          </cell>
          <cell r="I59" t="str">
            <v>.</v>
          </cell>
          <cell r="J59" t="str">
            <v>COG0625^ Glutathione S-transferase</v>
          </cell>
          <cell r="K59" t="str">
            <v>GO:0005737^cellular_component^cytoplasm`GO:0004364^molecular_function^glutathione transferase activity`GO:0016034^molecular_function^maleylacetoacetate isomerase activity`GO:0006749^biological_process^glutathione metabolic process`GO:0006559^biological_process^L-phenylalanine catabolic process`GO:0006572^biological_process^tyrosine catabolic process</v>
          </cell>
          <cell r="L59" t="str">
            <v>.</v>
          </cell>
          <cell r="M59" t="str">
            <v>.</v>
          </cell>
          <cell r="N59" t="str">
            <v>.</v>
          </cell>
          <cell r="P59" t="str">
            <v>MNTALSSRQLFQSIWQTHRALKMSAQQISASAALHKPVETSEGMKPILYSYWHSSCSWRVRTALHWKNIPYETRAINLLKPESGQHSAEYLAINPTAHVPTLFIDGKNLIESIAILHYLEETRPLPALLPQDVYERAKVREIVEIIASGIQPLQNRKVQKRVEHDKRLEWVQHWVNSGFRALEEKLSTTAGKYCVGDEVSMADCCLLPQVFNARNSQVDMRQYPIISRIESELKMIPAFIAAHPHNQPDCPTELSGK*</v>
          </cell>
        </row>
        <row r="60">
          <cell r="A60" t="str">
            <v>comp23268_c0</v>
          </cell>
          <cell r="B60" t="str">
            <v>comp23268_c0_seq1:359-1060(+)</v>
          </cell>
          <cell r="C60" t="str">
            <v>m.5959</v>
          </cell>
          <cell r="D60" t="str">
            <v>sp|P46430|GSTT1_MANSE`P46430`Q:12-207,H:11-204`38.38%ID`E:1e-41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60" t="str">
            <v>PF02798.15^GST_N^Glutathione S-transferase, N-terminal domain^5-76^E:1.5e-07`PF13417.1^GST_N_3^Glutathione S-transferase, N-terminal domain^6-81^E:3.2e-12`PF13409.1^GST_N_2^Glutathione S-transferase, N-terminal domain^11-76^E:3.5e-08`PF00043.20^GST_C^Glutathione S-transferase, C-terminal domain^134-195^E:6.9e-06</v>
          </cell>
          <cell r="F60" t="str">
            <v>nc</v>
          </cell>
          <cell r="G60" t="str">
            <v>GST-C</v>
          </cell>
          <cell r="H60" t="str">
            <v>.</v>
          </cell>
          <cell r="I60" t="str">
            <v>.</v>
          </cell>
          <cell r="J60" t="str">
            <v>.</v>
          </cell>
          <cell r="K60" t="str">
            <v>GO:0004364^molecular_function^glutathione transferase activity</v>
          </cell>
          <cell r="L60" t="str">
            <v>.</v>
          </cell>
          <cell r="M60" t="str">
            <v>.</v>
          </cell>
          <cell r="N60" t="str">
            <v>.</v>
          </cell>
          <cell r="P60" t="str">
            <v>MSKPKLYYSLFSPPARACILTAELIGLDLELMLVNMAAKQHFTPEYLALNPQHQIPVFVEEDNEVFIDSHAIMAYMVSKYGKNDDMYPKDLKKRARVDHMLHFENGVLFQVIKDMVRRNIYGGEGEFNKITLDLCDSAYTFLEAFLGKSNFFANSETLTIADVSINTSLISLDMLIPVDKNRFPRLQAWMERMKALLPSYEEVNIKGAKALCERIRNCMRENKVKTESNTEYD*</v>
          </cell>
        </row>
        <row r="61">
          <cell r="A61" t="str">
            <v>comp22808_c1</v>
          </cell>
          <cell r="B61" t="str">
            <v>comp22808_c1_seq1:72-740(+)</v>
          </cell>
          <cell r="C61" t="str">
            <v>m.5224</v>
          </cell>
          <cell r="D61" t="str">
            <v>sp|P46430|GSTT1_MANSE`P46430`Q:4-216,H:3-215`43.72%ID`E:5e-53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61" t="str">
            <v>PF13417.1^GST_N_3^Glutathione S-transferase, N-terminal domain^6-80^E:4.5e-18`PF13409.1^GST_N_2^Glutathione S-transferase, N-terminal domain^11-77^E:1.4e-13`PF02798.15^GST_N^Glutathione S-transferase, N-terminal domain^11-76^E:1.4e-10`PF00043.20^GST_C^Glutathione S-transferase, C-terminal domain^116-196^E:2e-10`PF13410.1^GST_C_2^Glutathione S-transferase, C-terminal domain^138-191^E:4e-08</v>
          </cell>
          <cell r="F61" t="str">
            <v>nc</v>
          </cell>
          <cell r="G61" t="str">
            <v>GST-C</v>
          </cell>
          <cell r="H61" t="str">
            <v>.</v>
          </cell>
          <cell r="I61" t="str">
            <v>.</v>
          </cell>
          <cell r="J61" t="str">
            <v>.</v>
          </cell>
          <cell r="K61" t="str">
            <v>GO:0004364^molecular_function^glutathione transferase activity</v>
          </cell>
          <cell r="L61" t="str">
            <v>.</v>
          </cell>
          <cell r="M61" t="str">
            <v>.</v>
          </cell>
          <cell r="N61" t="str">
            <v>.</v>
          </cell>
          <cell r="P61" t="str">
            <v>MGKIVLYGIEASPPVRSVLLTLNALDLPYEFIDVDLFAKANKSEEFLKINPGGTVPALLDDGQAILDSHAIIAYLASKYGKDDSLYPKDLVKRSVVDHRLFFEASMAFERALRGTTKPIIFDNETNVPQQKIDNITEVYGIVNKFLQDHPYVAGDNLTIADLSLITSISSMHAYIDSDAAKYPNLVAWIKRLEQLPYYEKANGNGTKQLIELIKSKNITIVP*</v>
          </cell>
        </row>
        <row r="62">
          <cell r="A62" t="str">
            <v>comp22404_c0</v>
          </cell>
          <cell r="B62" t="str">
            <v>comp22404_c0_seq3:378-1082(+)</v>
          </cell>
          <cell r="C62" t="str">
            <v>m.4676</v>
          </cell>
          <cell r="D62" t="str">
            <v>sp|Q64471|GSTT1_MOUSE`Q64471`Q:4-205,H:3-203`34.98%ID`E:2e-37`RecName: Full=Glutathione S-transferase theta-1; EC=2.5.1.18; AltName: Full=GST class-theta-1;`Eukaryota; Metazoa; Chordata; Craniata; Vertebrata; Euteleostomi; Mammalia; Eutheria; Euarchontoglires; Glires; Rodentia; Sciurognathi; Muroidea; Muridae; Murinae; Mus; Mus.</v>
          </cell>
          <cell r="E62" t="str">
            <v>PF02798.15^GST_N^Glutathione S-transferase, N-terminal domain^7-78^E:2.4e-05`PF00043.20^GST_C^Glutathione S-transferase, C-terminal domain^128-201^E:6.7e-11</v>
          </cell>
          <cell r="F62" t="str">
            <v>nc</v>
          </cell>
          <cell r="G62" t="str">
            <v>GST-C</v>
          </cell>
          <cell r="H62" t="str">
            <v>.</v>
          </cell>
          <cell r="I62" t="str">
            <v>.</v>
          </cell>
          <cell r="J62" t="str">
            <v>COG0625^ Glutathione S-transferase</v>
          </cell>
          <cell r="K62" t="str">
            <v>GO:0005737^cellular_component^cytoplasm`GO:0005634^cellular_component^nucleus`GO:0004364^molecular_function^glutathione transferase activity`GO:0006749^biological_process^glutathione metabolic process</v>
          </cell>
          <cell r="L62" t="str">
            <v>.</v>
          </cell>
          <cell r="M62" t="str">
            <v>.</v>
          </cell>
          <cell r="N62" t="str">
            <v>.</v>
          </cell>
          <cell r="P62" t="str">
            <v>MQPVKFYFNFLDQSSRALYILLEASKIPFEAIPISILKGEHLTGEFRDKVSQFKCLPVINDDNLSLVGSITIFRHLNREKIVPEHWYPRRNYGRSRIDEFLEWQQRNTAMACGNYFQQKWLSPILNKASPDAKNVSVLTECLNQNLKNFENHFLNKNKFVIGENISYADLMAICEIDQPKFIGFDPFNHHPKLGKWYDRVREELGPYYKKVAIEFDNKLRTAEKKIPEVMYLQQ*</v>
          </cell>
        </row>
        <row r="63">
          <cell r="A63" t="str">
            <v>comp20714_c0</v>
          </cell>
          <cell r="B63" t="str">
            <v>comp20714_c0_seq1:91-756(-)</v>
          </cell>
          <cell r="C63" t="str">
            <v>m.2965</v>
          </cell>
          <cell r="D63" t="str">
            <v>sp|P46430|GSTT1_MANSE`P46430`Q:4-217,H:3-217`42.86%ID`E:3e-52`RecName: Full=Glutathione S-transferase 1; EC=2.5.1.18; AltName: Full=GST class-theta;`Eukaryota; Metazoa; Ecdysozoa; Arthropoda; Hexapoda; Insecta; Pterygota; Neoptera; Endopterygota; Lepidoptera; Glossata; Ditrysia; Bombycoidea; Sphingidae; Sphinginae; Sphingini; Manduca.</v>
          </cell>
          <cell r="E63" t="str">
            <v>PF13417.1^GST_N_3^Glutathione S-transferase, N-terminal domain^6-80^E:1.9e-13`PF13409.1^GST_N_2^Glutathione S-transferase, N-terminal domain^12-75^E:1.5e-10`PF02798.15^GST_N^Glutathione S-transferase, N-terminal domain^14-76^E:8e-12`PF00043.20^GST_C^Glutathione S-transferase, C-terminal domain^129-195^E:4.7e-07</v>
          </cell>
          <cell r="F63" t="str">
            <v>nc</v>
          </cell>
          <cell r="G63" t="str">
            <v>GST-C</v>
          </cell>
          <cell r="H63" t="str">
            <v>.</v>
          </cell>
          <cell r="I63" t="str">
            <v>.</v>
          </cell>
          <cell r="J63" t="str">
            <v>.</v>
          </cell>
          <cell r="K63" t="str">
            <v>GO:0004364^molecular_function^glutathione transferase activity</v>
          </cell>
          <cell r="L63" t="str">
            <v>.</v>
          </cell>
          <cell r="M63" t="str">
            <v>.</v>
          </cell>
          <cell r="N63" t="str">
            <v>.</v>
          </cell>
          <cell r="P63" t="str">
            <v>MSGIILYGNDISPPVRACLLTLKALKLNFEYKHVDILAGEQLTDDFIKHNPQHTVPTLSDNGVWLWDSHAICAYLVDKYAKDDSLYPRDLVLRARVHQRLYFDASILFMSLRCITRPMFKNNVSIVPREKTQGIIEGYTLLEKFLTSAPYLVSDCLTIADFCCVATATSLGGVIELDAKKYPKVSAWIERLKKLPYYEEANGWGCKRYIEILKTRLTAIVS*</v>
          </cell>
        </row>
        <row r="64">
          <cell r="A64" t="str">
            <v>comp20089_c0</v>
          </cell>
          <cell r="B64" t="str">
            <v>comp20089_c0_seq3:1432-2655(-)</v>
          </cell>
          <cell r="C64" t="str">
            <v>m.2535</v>
          </cell>
          <cell r="D64" t="str">
            <v>sp|Q9N0A4|PGES2_MACFA`Q9N0A4`Q:98-389,H:84-370`42.52%ID`E:3e-73`RecName: Full=Prostaglandin E synthase 2; EC=5.3.99.3; AltName: Full=Microsomal prostaglandin E synthase 2; Short=mPGES-2; Contains: RecName: Full=Prostaglandin E synthase 2 truncated form;`Eukaryota; Metazoa; Chordata; Craniata; Vertebrata; Euteleostomi; Mammalia; Eutheria; Euarchontoglires; Primates; Haplorrhini; Catarrhini; Cercopithecidae; Cercopithecinae; Macaca.</v>
          </cell>
          <cell r="E64" t="str">
            <v>PF00462.19^Glutaredoxin^Glutaredoxin^116-168^E:5e-11`PF13417.1^GST_N_3^Glutathione S-transferase, N-terminal domain^118-188^E:2.7e-09`PF00043.20^GST_C^Glutathione S-transferase, C-terminal domain^317-381^E:0.00025</v>
          </cell>
          <cell r="F64" t="str">
            <v>nc</v>
          </cell>
          <cell r="G64" t="str">
            <v>GST-C</v>
          </cell>
          <cell r="H64" t="str">
            <v>.</v>
          </cell>
          <cell r="I64" t="str">
            <v>.</v>
          </cell>
          <cell r="J64" t="str">
            <v>.</v>
          </cell>
          <cell r="K64" t="str">
            <v>GO:0000139^cellular_component^Golgi membrane`GO:0016021^cellular_component^integral to membrane`GO:0048471^cellular_component^perinuclear region of cytoplasm`GO:0009055^molecular_function^electron carrier activity`GO:0050220^molecular_function^prostaglandin-E synthase activity`GO:0015035^molecular_function^protein disulfide oxidoreductase activity`GO:0045454^biological_process^cell redox homeostasis`GO:0001516^biological_process^prostaglandin biosynthetic process</v>
          </cell>
          <cell r="L64" t="str">
            <v>.</v>
          </cell>
          <cell r="M64" t="str">
            <v>.</v>
          </cell>
          <cell r="N64" t="str">
            <v>.</v>
          </cell>
          <cell r="P64" t="str">
            <v>MSTLRIGISRRIAAGIVGRSIECNVSPAYGSIGAQCRRYASQVTPKRNGTSTFKLALIGAGIGAASGTAYSVYGNWKDKSSHMEHQRIPPKILKELPDVKITKRFINPNDKSNLNIILFQYQTCPFCCKVRAFLDFMGISYSVVEVDAVLRQDIKWSEQKKVPMILVEQGDGRYIQMSDSSAIISLLASYLNDKETDIGELAKFYPMISYFDDDDKKRLDIMNKYFLMYQDKTPKHATREIQENERKWRTWADSHLVHLISPNCYRTLSEARETFEWFSKAGEWDIYFPKWERDLMVNVGAFAMWGISKIIKRRHGLSDDVRSHIYDALDKWTGELEKKKKKFMGGDRPNLADLSVFGVLNSMEGCETFGDCMKNTNIGVWYNNVKEMVDRNRGNLVRRADLVPLKA*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topLeftCell="A43" workbookViewId="0">
      <selection activeCell="E38" sqref="E38"/>
    </sheetView>
  </sheetViews>
  <sheetFormatPr defaultRowHeight="15" x14ac:dyDescent="0.25"/>
  <cols>
    <col min="1" max="1" width="19.5703125" customWidth="1"/>
    <col min="2" max="2" width="36.5703125" customWidth="1"/>
  </cols>
  <sheetData>
    <row r="1" spans="1:3" ht="15.75" thickBot="1" x14ac:dyDescent="0.3">
      <c r="A1" s="5" t="s">
        <v>882</v>
      </c>
      <c r="B1" s="6" t="s">
        <v>883</v>
      </c>
      <c r="C1" s="6" t="s">
        <v>884</v>
      </c>
    </row>
    <row r="2" spans="1:3" ht="15.75" thickBot="1" x14ac:dyDescent="0.3">
      <c r="A2" s="7" t="s">
        <v>885</v>
      </c>
      <c r="B2" s="8" t="s">
        <v>886</v>
      </c>
      <c r="C2" s="8" t="s">
        <v>887</v>
      </c>
    </row>
    <row r="3" spans="1:3" ht="15.75" thickBot="1" x14ac:dyDescent="0.3">
      <c r="A3" s="7" t="s">
        <v>888</v>
      </c>
      <c r="B3" s="8" t="s">
        <v>889</v>
      </c>
      <c r="C3" s="8" t="s">
        <v>890</v>
      </c>
    </row>
    <row r="4" spans="1:3" ht="15.75" thickBot="1" x14ac:dyDescent="0.3">
      <c r="A4" s="7" t="s">
        <v>891</v>
      </c>
      <c r="B4" s="8" t="s">
        <v>892</v>
      </c>
      <c r="C4" s="8" t="s">
        <v>887</v>
      </c>
    </row>
    <row r="5" spans="1:3" ht="15.75" thickBot="1" x14ac:dyDescent="0.3">
      <c r="A5" s="7" t="s">
        <v>893</v>
      </c>
      <c r="B5" s="8" t="s">
        <v>894</v>
      </c>
      <c r="C5" s="8" t="s">
        <v>887</v>
      </c>
    </row>
    <row r="6" spans="1:3" ht="15.75" thickBot="1" x14ac:dyDescent="0.3">
      <c r="A6" s="7" t="s">
        <v>895</v>
      </c>
      <c r="B6" s="8" t="s">
        <v>896</v>
      </c>
      <c r="C6" s="8" t="s">
        <v>887</v>
      </c>
    </row>
    <row r="7" spans="1:3" ht="15.75" thickBot="1" x14ac:dyDescent="0.3">
      <c r="A7" s="7" t="s">
        <v>897</v>
      </c>
      <c r="B7" s="8" t="s">
        <v>896</v>
      </c>
      <c r="C7" s="8" t="s">
        <v>887</v>
      </c>
    </row>
    <row r="8" spans="1:3" ht="15.75" thickBot="1" x14ac:dyDescent="0.3">
      <c r="A8" s="7" t="s">
        <v>898</v>
      </c>
      <c r="B8" s="8" t="s">
        <v>899</v>
      </c>
      <c r="C8" s="8" t="s">
        <v>887</v>
      </c>
    </row>
    <row r="9" spans="1:3" ht="15.75" thickBot="1" x14ac:dyDescent="0.3">
      <c r="A9" s="7" t="s">
        <v>900</v>
      </c>
      <c r="B9" s="8" t="s">
        <v>901</v>
      </c>
      <c r="C9" s="8" t="s">
        <v>887</v>
      </c>
    </row>
    <row r="10" spans="1:3" ht="15.75" thickBot="1" x14ac:dyDescent="0.3">
      <c r="A10" s="7" t="s">
        <v>902</v>
      </c>
      <c r="B10" s="8" t="s">
        <v>903</v>
      </c>
      <c r="C10" s="8" t="s">
        <v>887</v>
      </c>
    </row>
    <row r="11" spans="1:3" ht="15.75" thickBot="1" x14ac:dyDescent="0.3">
      <c r="A11" s="7" t="s">
        <v>904</v>
      </c>
      <c r="B11" s="8" t="s">
        <v>901</v>
      </c>
      <c r="C11" s="8" t="s">
        <v>887</v>
      </c>
    </row>
    <row r="12" spans="1:3" ht="15.75" thickBot="1" x14ac:dyDescent="0.3">
      <c r="A12" s="7" t="s">
        <v>905</v>
      </c>
      <c r="B12" s="8" t="s">
        <v>906</v>
      </c>
      <c r="C12" s="8" t="s">
        <v>887</v>
      </c>
    </row>
    <row r="13" spans="1:3" ht="15.75" thickBot="1" x14ac:dyDescent="0.3">
      <c r="A13" s="7" t="s">
        <v>907</v>
      </c>
      <c r="B13" s="8" t="s">
        <v>908</v>
      </c>
      <c r="C13" s="8" t="s">
        <v>887</v>
      </c>
    </row>
    <row r="14" spans="1:3" ht="15.75" thickBot="1" x14ac:dyDescent="0.3">
      <c r="A14" s="7" t="s">
        <v>909</v>
      </c>
      <c r="B14" s="8" t="s">
        <v>910</v>
      </c>
      <c r="C14" s="8" t="s">
        <v>887</v>
      </c>
    </row>
    <row r="15" spans="1:3" ht="15.75" thickBot="1" x14ac:dyDescent="0.3">
      <c r="A15" s="7" t="s">
        <v>911</v>
      </c>
      <c r="B15" s="8" t="s">
        <v>912</v>
      </c>
      <c r="C15" s="8" t="s">
        <v>887</v>
      </c>
    </row>
    <row r="16" spans="1:3" ht="15.75" thickBot="1" x14ac:dyDescent="0.3">
      <c r="A16" s="7" t="s">
        <v>913</v>
      </c>
      <c r="B16" s="8" t="s">
        <v>912</v>
      </c>
      <c r="C16" s="8" t="s">
        <v>887</v>
      </c>
    </row>
    <row r="17" spans="1:3" ht="15.75" thickBot="1" x14ac:dyDescent="0.3">
      <c r="A17" s="7" t="s">
        <v>914</v>
      </c>
      <c r="B17" s="8" t="s">
        <v>915</v>
      </c>
      <c r="C17" s="8" t="s">
        <v>887</v>
      </c>
    </row>
    <row r="18" spans="1:3" ht="15.75" thickBot="1" x14ac:dyDescent="0.3">
      <c r="A18" s="7" t="s">
        <v>916</v>
      </c>
      <c r="B18" s="8" t="s">
        <v>917</v>
      </c>
      <c r="C18" s="8" t="s">
        <v>887</v>
      </c>
    </row>
    <row r="19" spans="1:3" ht="15.75" thickBot="1" x14ac:dyDescent="0.3">
      <c r="A19" s="7" t="s">
        <v>918</v>
      </c>
      <c r="B19" s="8" t="s">
        <v>908</v>
      </c>
      <c r="C19" s="8" t="s">
        <v>887</v>
      </c>
    </row>
    <row r="20" spans="1:3" ht="15.75" thickBot="1" x14ac:dyDescent="0.3">
      <c r="A20" s="7" t="s">
        <v>919</v>
      </c>
      <c r="B20" s="8" t="s">
        <v>886</v>
      </c>
      <c r="C20" s="8" t="s">
        <v>887</v>
      </c>
    </row>
    <row r="21" spans="1:3" ht="15.75" thickBot="1" x14ac:dyDescent="0.3">
      <c r="A21" s="7" t="s">
        <v>920</v>
      </c>
      <c r="B21" s="8" t="s">
        <v>886</v>
      </c>
      <c r="C21" s="8" t="s">
        <v>887</v>
      </c>
    </row>
    <row r="22" spans="1:3" ht="15.75" thickBot="1" x14ac:dyDescent="0.3">
      <c r="A22" s="7" t="s">
        <v>921</v>
      </c>
      <c r="B22" s="8" t="s">
        <v>886</v>
      </c>
      <c r="C22" s="8" t="s">
        <v>887</v>
      </c>
    </row>
    <row r="23" spans="1:3" ht="15.75" thickBot="1" x14ac:dyDescent="0.3">
      <c r="A23" s="7" t="s">
        <v>922</v>
      </c>
      <c r="B23" s="8" t="s">
        <v>923</v>
      </c>
      <c r="C23" s="8" t="s">
        <v>887</v>
      </c>
    </row>
    <row r="24" spans="1:3" ht="15.75" thickBot="1" x14ac:dyDescent="0.3">
      <c r="A24" s="7" t="s">
        <v>924</v>
      </c>
      <c r="B24" s="8" t="s">
        <v>925</v>
      </c>
      <c r="C24" s="8" t="s">
        <v>926</v>
      </c>
    </row>
    <row r="25" spans="1:3" ht="15.75" thickBot="1" x14ac:dyDescent="0.3">
      <c r="A25" s="7" t="s">
        <v>927</v>
      </c>
      <c r="B25" s="8" t="s">
        <v>928</v>
      </c>
      <c r="C25" s="8" t="s">
        <v>926</v>
      </c>
    </row>
    <row r="26" spans="1:3" ht="15.75" thickBot="1" x14ac:dyDescent="0.3">
      <c r="A26" s="7" t="s">
        <v>929</v>
      </c>
      <c r="B26" s="8" t="s">
        <v>930</v>
      </c>
      <c r="C26" s="8" t="s">
        <v>931</v>
      </c>
    </row>
    <row r="27" spans="1:3" ht="15.75" thickBot="1" x14ac:dyDescent="0.3">
      <c r="A27" s="7" t="s">
        <v>932</v>
      </c>
      <c r="B27" s="8" t="s">
        <v>933</v>
      </c>
      <c r="C27" s="8" t="s">
        <v>931</v>
      </c>
    </row>
    <row r="28" spans="1:3" ht="15.75" thickBot="1" x14ac:dyDescent="0.3">
      <c r="A28" s="7" t="s">
        <v>934</v>
      </c>
      <c r="B28" s="8" t="s">
        <v>935</v>
      </c>
      <c r="C28" s="8" t="s">
        <v>931</v>
      </c>
    </row>
    <row r="29" spans="1:3" ht="15.75" thickBot="1" x14ac:dyDescent="0.3">
      <c r="A29" s="7" t="s">
        <v>936</v>
      </c>
      <c r="B29" s="8" t="s">
        <v>937</v>
      </c>
      <c r="C29" s="8" t="s">
        <v>931</v>
      </c>
    </row>
    <row r="30" spans="1:3" ht="15.75" thickBot="1" x14ac:dyDescent="0.3">
      <c r="A30" s="7" t="s">
        <v>938</v>
      </c>
      <c r="B30" s="8" t="s">
        <v>939</v>
      </c>
      <c r="C30" s="8" t="s">
        <v>931</v>
      </c>
    </row>
    <row r="31" spans="1:3" ht="15.75" thickBot="1" x14ac:dyDescent="0.3">
      <c r="A31" s="7" t="s">
        <v>940</v>
      </c>
      <c r="B31" s="8" t="s">
        <v>939</v>
      </c>
      <c r="C31" s="8" t="s">
        <v>931</v>
      </c>
    </row>
    <row r="32" spans="1:3" ht="15.75" thickBot="1" x14ac:dyDescent="0.3">
      <c r="A32" s="7" t="s">
        <v>941</v>
      </c>
      <c r="B32" s="8" t="s">
        <v>937</v>
      </c>
      <c r="C32" s="8" t="s">
        <v>931</v>
      </c>
    </row>
    <row r="33" spans="1:3" ht="15.75" thickBot="1" x14ac:dyDescent="0.3">
      <c r="A33" s="7" t="s">
        <v>942</v>
      </c>
      <c r="B33" s="8" t="s">
        <v>943</v>
      </c>
      <c r="C33" s="8" t="s">
        <v>931</v>
      </c>
    </row>
    <row r="34" spans="1:3" ht="15.75" thickBot="1" x14ac:dyDescent="0.3">
      <c r="A34" s="7" t="s">
        <v>944</v>
      </c>
      <c r="B34" s="8" t="s">
        <v>945</v>
      </c>
      <c r="C34" s="8" t="s">
        <v>931</v>
      </c>
    </row>
    <row r="35" spans="1:3" ht="15.75" thickBot="1" x14ac:dyDescent="0.3">
      <c r="A35" s="7" t="s">
        <v>946</v>
      </c>
      <c r="B35" s="8" t="s">
        <v>939</v>
      </c>
      <c r="C35" s="8" t="s">
        <v>931</v>
      </c>
    </row>
    <row r="36" spans="1:3" ht="15.75" thickBot="1" x14ac:dyDescent="0.3">
      <c r="A36" s="7" t="s">
        <v>947</v>
      </c>
      <c r="B36" s="8" t="s">
        <v>948</v>
      </c>
      <c r="C36" s="8" t="s">
        <v>931</v>
      </c>
    </row>
    <row r="37" spans="1:3" ht="15.75" thickBot="1" x14ac:dyDescent="0.3">
      <c r="A37" s="7" t="s">
        <v>949</v>
      </c>
      <c r="B37" s="8" t="s">
        <v>930</v>
      </c>
      <c r="C37" s="8" t="s">
        <v>931</v>
      </c>
    </row>
    <row r="38" spans="1:3" ht="15.75" thickBot="1" x14ac:dyDescent="0.3">
      <c r="A38" s="7" t="s">
        <v>950</v>
      </c>
      <c r="B38" s="8" t="s">
        <v>951</v>
      </c>
      <c r="C38" s="8" t="s">
        <v>931</v>
      </c>
    </row>
    <row r="39" spans="1:3" ht="15.75" thickBot="1" x14ac:dyDescent="0.3">
      <c r="A39" s="7" t="s">
        <v>952</v>
      </c>
      <c r="B39" s="8" t="s">
        <v>953</v>
      </c>
      <c r="C39" s="8" t="s">
        <v>931</v>
      </c>
    </row>
    <row r="40" spans="1:3" ht="15.75" thickBot="1" x14ac:dyDescent="0.3">
      <c r="A40" s="7" t="s">
        <v>954</v>
      </c>
      <c r="B40" s="8" t="s">
        <v>953</v>
      </c>
      <c r="C40" s="8" t="s">
        <v>931</v>
      </c>
    </row>
    <row r="41" spans="1:3" ht="15.75" thickBot="1" x14ac:dyDescent="0.3">
      <c r="A41" s="7" t="s">
        <v>955</v>
      </c>
      <c r="B41" s="8" t="s">
        <v>956</v>
      </c>
      <c r="C41" s="8" t="s">
        <v>931</v>
      </c>
    </row>
    <row r="42" spans="1:3" ht="15.75" thickBot="1" x14ac:dyDescent="0.3">
      <c r="A42" s="7" t="s">
        <v>957</v>
      </c>
      <c r="B42" s="8" t="s">
        <v>958</v>
      </c>
      <c r="C42" s="8" t="s">
        <v>931</v>
      </c>
    </row>
    <row r="43" spans="1:3" ht="15.75" thickBot="1" x14ac:dyDescent="0.3">
      <c r="A43" s="7" t="s">
        <v>959</v>
      </c>
      <c r="B43" s="8" t="s">
        <v>960</v>
      </c>
      <c r="C43" s="8" t="s">
        <v>931</v>
      </c>
    </row>
    <row r="44" spans="1:3" ht="15.75" thickBot="1" x14ac:dyDescent="0.3">
      <c r="A44" s="7" t="s">
        <v>961</v>
      </c>
      <c r="B44" s="8" t="s">
        <v>930</v>
      </c>
      <c r="C44" s="8" t="s">
        <v>931</v>
      </c>
    </row>
    <row r="45" spans="1:3" ht="15.75" thickBot="1" x14ac:dyDescent="0.3">
      <c r="A45" s="7" t="s">
        <v>962</v>
      </c>
      <c r="B45" s="8" t="s">
        <v>939</v>
      </c>
      <c r="C45" s="8" t="s">
        <v>931</v>
      </c>
    </row>
    <row r="46" spans="1:3" ht="15.75" thickBot="1" x14ac:dyDescent="0.3">
      <c r="A46" s="7" t="s">
        <v>963</v>
      </c>
      <c r="B46" s="8" t="s">
        <v>953</v>
      </c>
      <c r="C46" s="8" t="s">
        <v>931</v>
      </c>
    </row>
    <row r="47" spans="1:3" ht="15.75" thickBot="1" x14ac:dyDescent="0.3">
      <c r="A47" s="7" t="s">
        <v>964</v>
      </c>
      <c r="B47" s="8" t="s">
        <v>958</v>
      </c>
      <c r="C47" s="8" t="s">
        <v>931</v>
      </c>
    </row>
    <row r="48" spans="1:3" ht="15.75" thickBot="1" x14ac:dyDescent="0.3">
      <c r="A48" s="7" t="s">
        <v>965</v>
      </c>
      <c r="B48" s="8" t="s">
        <v>948</v>
      </c>
      <c r="C48" s="8" t="s">
        <v>931</v>
      </c>
    </row>
    <row r="49" spans="1:3" ht="15.75" thickBot="1" x14ac:dyDescent="0.3">
      <c r="A49" s="7" t="s">
        <v>92</v>
      </c>
      <c r="B49" s="8" t="s">
        <v>933</v>
      </c>
      <c r="C49" s="8" t="s">
        <v>931</v>
      </c>
    </row>
    <row r="50" spans="1:3" ht="15.75" thickBot="1" x14ac:dyDescent="0.3">
      <c r="A50" s="7" t="s">
        <v>966</v>
      </c>
      <c r="B50" s="8" t="s">
        <v>935</v>
      </c>
      <c r="C50" s="8" t="s">
        <v>931</v>
      </c>
    </row>
    <row r="51" spans="1:3" ht="15.75" thickBot="1" x14ac:dyDescent="0.3">
      <c r="A51" s="7" t="s">
        <v>967</v>
      </c>
      <c r="B51" s="8" t="s">
        <v>935</v>
      </c>
      <c r="C51" s="8" t="s">
        <v>931</v>
      </c>
    </row>
    <row r="52" spans="1:3" ht="15.75" thickBot="1" x14ac:dyDescent="0.3">
      <c r="A52" s="7" t="s">
        <v>968</v>
      </c>
      <c r="B52" s="8" t="s">
        <v>939</v>
      </c>
      <c r="C52" s="8" t="s">
        <v>931</v>
      </c>
    </row>
    <row r="53" spans="1:3" ht="15.75" thickBot="1" x14ac:dyDescent="0.3">
      <c r="A53" s="7" t="s">
        <v>969</v>
      </c>
      <c r="B53" s="8" t="s">
        <v>933</v>
      </c>
      <c r="C53" s="8" t="s">
        <v>931</v>
      </c>
    </row>
    <row r="54" spans="1:3" ht="15.75" thickBot="1" x14ac:dyDescent="0.3">
      <c r="A54" s="7" t="s">
        <v>970</v>
      </c>
      <c r="B54" s="8" t="s">
        <v>971</v>
      </c>
      <c r="C54" s="8" t="s">
        <v>931</v>
      </c>
    </row>
    <row r="55" spans="1:3" ht="15.75" thickBot="1" x14ac:dyDescent="0.3">
      <c r="A55" s="7" t="s">
        <v>972</v>
      </c>
      <c r="B55" s="8" t="s">
        <v>973</v>
      </c>
      <c r="C55" s="8" t="s">
        <v>974</v>
      </c>
    </row>
    <row r="56" spans="1:3" ht="15.75" thickBot="1" x14ac:dyDescent="0.3">
      <c r="A56" s="7" t="s">
        <v>975</v>
      </c>
      <c r="B56" s="8" t="s">
        <v>976</v>
      </c>
      <c r="C56" s="8" t="s">
        <v>974</v>
      </c>
    </row>
    <row r="57" spans="1:3" ht="15.75" thickBot="1" x14ac:dyDescent="0.3">
      <c r="A57" s="7" t="s">
        <v>977</v>
      </c>
      <c r="B57" s="8" t="s">
        <v>978</v>
      </c>
      <c r="C57" s="8" t="s">
        <v>974</v>
      </c>
    </row>
    <row r="58" spans="1:3" ht="15.75" thickBot="1" x14ac:dyDescent="0.3">
      <c r="A58" s="7" t="s">
        <v>979</v>
      </c>
      <c r="B58" s="8" t="s">
        <v>973</v>
      </c>
      <c r="C58" s="8" t="s">
        <v>974</v>
      </c>
    </row>
    <row r="59" spans="1:3" ht="15.75" thickBot="1" x14ac:dyDescent="0.3">
      <c r="A59" s="7" t="s">
        <v>980</v>
      </c>
      <c r="B59" s="8" t="s">
        <v>976</v>
      </c>
      <c r="C59" s="8" t="s">
        <v>974</v>
      </c>
    </row>
    <row r="60" spans="1:3" ht="15.75" thickBot="1" x14ac:dyDescent="0.3">
      <c r="A60" s="7" t="s">
        <v>981</v>
      </c>
      <c r="B60" s="8" t="s">
        <v>976</v>
      </c>
      <c r="C60" s="8" t="s">
        <v>974</v>
      </c>
    </row>
    <row r="61" spans="1:3" ht="15.75" thickBot="1" x14ac:dyDescent="0.3">
      <c r="A61" s="7" t="s">
        <v>982</v>
      </c>
      <c r="B61" s="8" t="s">
        <v>983</v>
      </c>
      <c r="C61" s="8" t="s">
        <v>974</v>
      </c>
    </row>
    <row r="62" spans="1:3" ht="15.75" thickBot="1" x14ac:dyDescent="0.3">
      <c r="A62" s="7" t="s">
        <v>984</v>
      </c>
      <c r="B62" s="8" t="s">
        <v>985</v>
      </c>
      <c r="C62" s="8" t="s">
        <v>974</v>
      </c>
    </row>
    <row r="63" spans="1:3" ht="15.75" thickBot="1" x14ac:dyDescent="0.3">
      <c r="A63" s="7" t="s">
        <v>986</v>
      </c>
      <c r="B63" s="8" t="s">
        <v>985</v>
      </c>
      <c r="C63" s="8" t="s">
        <v>974</v>
      </c>
    </row>
    <row r="64" spans="1:3" ht="15.75" thickBot="1" x14ac:dyDescent="0.3">
      <c r="A64" s="7" t="s">
        <v>987</v>
      </c>
      <c r="B64" s="8" t="s">
        <v>988</v>
      </c>
      <c r="C64" s="8" t="s">
        <v>974</v>
      </c>
    </row>
    <row r="65" spans="1:3" ht="15.75" thickBot="1" x14ac:dyDescent="0.3">
      <c r="A65" s="7" t="s">
        <v>989</v>
      </c>
      <c r="B65" s="8" t="s">
        <v>990</v>
      </c>
      <c r="C65" s="8" t="s">
        <v>974</v>
      </c>
    </row>
    <row r="66" spans="1:3" ht="15.75" thickBot="1" x14ac:dyDescent="0.3">
      <c r="A66" s="7" t="s">
        <v>991</v>
      </c>
      <c r="B66" s="8" t="s">
        <v>992</v>
      </c>
      <c r="C66" s="8" t="s">
        <v>993</v>
      </c>
    </row>
    <row r="67" spans="1:3" ht="15.75" thickBot="1" x14ac:dyDescent="0.3">
      <c r="A67" s="7" t="s">
        <v>994</v>
      </c>
      <c r="B67" s="8" t="s">
        <v>995</v>
      </c>
      <c r="C67" s="8" t="s">
        <v>996</v>
      </c>
    </row>
    <row r="68" spans="1:3" ht="15.75" thickBot="1" x14ac:dyDescent="0.3">
      <c r="A68" s="7" t="s">
        <v>997</v>
      </c>
      <c r="B68" s="8" t="s">
        <v>998</v>
      </c>
      <c r="C68" s="8" t="s">
        <v>999</v>
      </c>
    </row>
    <row r="69" spans="1:3" ht="15.75" thickBot="1" x14ac:dyDescent="0.3">
      <c r="A69" s="7" t="s">
        <v>1000</v>
      </c>
      <c r="B69" s="8" t="s">
        <v>998</v>
      </c>
      <c r="C69" s="8" t="s">
        <v>999</v>
      </c>
    </row>
    <row r="70" spans="1:3" ht="15.75" thickBot="1" x14ac:dyDescent="0.3">
      <c r="A70" s="7" t="s">
        <v>1001</v>
      </c>
      <c r="B70" s="8" t="s">
        <v>1002</v>
      </c>
      <c r="C70" s="8" t="s">
        <v>1003</v>
      </c>
    </row>
    <row r="71" spans="1:3" ht="15.75" thickBot="1" x14ac:dyDescent="0.3">
      <c r="A71" s="7" t="s">
        <v>1004</v>
      </c>
      <c r="B71" s="8" t="s">
        <v>1005</v>
      </c>
      <c r="C71" s="8" t="s">
        <v>1006</v>
      </c>
    </row>
    <row r="72" spans="1:3" ht="15.75" thickBot="1" x14ac:dyDescent="0.3">
      <c r="A72" s="7" t="s">
        <v>1007</v>
      </c>
      <c r="B72" s="8" t="s">
        <v>1008</v>
      </c>
      <c r="C72" s="8" t="s">
        <v>1009</v>
      </c>
    </row>
    <row r="73" spans="1:3" ht="15.75" thickBot="1" x14ac:dyDescent="0.3">
      <c r="A73" s="7" t="s">
        <v>1010</v>
      </c>
      <c r="B73" s="8" t="s">
        <v>1008</v>
      </c>
      <c r="C73" s="8" t="s">
        <v>1009</v>
      </c>
    </row>
    <row r="74" spans="1:3" ht="15.75" thickBot="1" x14ac:dyDescent="0.3">
      <c r="A74" s="7" t="s">
        <v>1011</v>
      </c>
      <c r="B74" s="8" t="s">
        <v>1012</v>
      </c>
      <c r="C74" s="8" t="s">
        <v>1013</v>
      </c>
    </row>
    <row r="75" spans="1:3" ht="15.75" thickBot="1" x14ac:dyDescent="0.3">
      <c r="A75" s="7" t="s">
        <v>1014</v>
      </c>
      <c r="B75" s="8" t="s">
        <v>1012</v>
      </c>
      <c r="C75" s="8" t="s">
        <v>1013</v>
      </c>
    </row>
    <row r="76" spans="1:3" ht="15.75" thickBot="1" x14ac:dyDescent="0.3">
      <c r="A76" s="7" t="s">
        <v>1015</v>
      </c>
      <c r="B76" s="8" t="s">
        <v>1016</v>
      </c>
      <c r="C76" s="8" t="s">
        <v>1013</v>
      </c>
    </row>
    <row r="77" spans="1:3" ht="15.75" thickBot="1" x14ac:dyDescent="0.3">
      <c r="A77" s="7" t="s">
        <v>1017</v>
      </c>
      <c r="B77" s="8" t="s">
        <v>1016</v>
      </c>
      <c r="C77" s="8" t="s">
        <v>1013</v>
      </c>
    </row>
    <row r="78" spans="1:3" ht="15.75" thickBot="1" x14ac:dyDescent="0.3">
      <c r="A78" s="7" t="s">
        <v>1018</v>
      </c>
      <c r="B78" s="8" t="s">
        <v>1019</v>
      </c>
      <c r="C78" s="8" t="s">
        <v>1020</v>
      </c>
    </row>
    <row r="79" spans="1:3" ht="15.75" thickBot="1" x14ac:dyDescent="0.3">
      <c r="A79" s="7" t="s">
        <v>1021</v>
      </c>
      <c r="B79" s="8" t="s">
        <v>1022</v>
      </c>
      <c r="C79" s="8" t="s">
        <v>1023</v>
      </c>
    </row>
    <row r="80" spans="1:3" ht="15.75" thickBot="1" x14ac:dyDescent="0.3">
      <c r="A80" s="7" t="s">
        <v>1024</v>
      </c>
      <c r="B80" s="8" t="s">
        <v>1025</v>
      </c>
      <c r="C80" s="8" t="s">
        <v>1026</v>
      </c>
    </row>
    <row r="81" spans="1:3" ht="15.75" thickBot="1" x14ac:dyDescent="0.3">
      <c r="A81" s="7" t="s">
        <v>1027</v>
      </c>
      <c r="B81" s="8" t="s">
        <v>1028</v>
      </c>
      <c r="C81" s="8" t="s">
        <v>1029</v>
      </c>
    </row>
    <row r="82" spans="1:3" ht="15.75" thickBot="1" x14ac:dyDescent="0.3">
      <c r="A82" s="7" t="s">
        <v>1030</v>
      </c>
      <c r="B82" s="8" t="s">
        <v>1031</v>
      </c>
      <c r="C82" s="8" t="s">
        <v>1032</v>
      </c>
    </row>
    <row r="83" spans="1:3" ht="15.75" thickBot="1" x14ac:dyDescent="0.3">
      <c r="A83" s="7" t="s">
        <v>1033</v>
      </c>
      <c r="B83" s="8" t="s">
        <v>1034</v>
      </c>
      <c r="C83" s="8" t="s">
        <v>1035</v>
      </c>
    </row>
    <row r="84" spans="1:3" ht="15.75" thickBot="1" x14ac:dyDescent="0.3">
      <c r="A84" s="7" t="s">
        <v>1036</v>
      </c>
      <c r="B84" s="8" t="s">
        <v>1034</v>
      </c>
      <c r="C84" s="8" t="s">
        <v>1035</v>
      </c>
    </row>
    <row r="85" spans="1:3" ht="15.75" thickBot="1" x14ac:dyDescent="0.3">
      <c r="A85" s="7" t="s">
        <v>1037</v>
      </c>
      <c r="B85" s="8" t="s">
        <v>1038</v>
      </c>
      <c r="C85" s="8" t="s">
        <v>1035</v>
      </c>
    </row>
    <row r="86" spans="1:3" ht="15.75" thickBot="1" x14ac:dyDescent="0.3">
      <c r="A86" s="7" t="s">
        <v>1039</v>
      </c>
      <c r="B86" s="8" t="s">
        <v>1034</v>
      </c>
      <c r="C86" s="8" t="s">
        <v>1035</v>
      </c>
    </row>
    <row r="87" spans="1:3" ht="15.75" thickBot="1" x14ac:dyDescent="0.3">
      <c r="A87" s="7" t="s">
        <v>1040</v>
      </c>
      <c r="B87" s="8" t="s">
        <v>1034</v>
      </c>
      <c r="C87" s="8" t="s">
        <v>1035</v>
      </c>
    </row>
    <row r="88" spans="1:3" ht="15.75" thickBot="1" x14ac:dyDescent="0.3">
      <c r="A88" s="7" t="s">
        <v>1041</v>
      </c>
      <c r="B88" s="8" t="s">
        <v>1034</v>
      </c>
      <c r="C88" s="8" t="s">
        <v>1035</v>
      </c>
    </row>
    <row r="89" spans="1:3" ht="15.75" thickBot="1" x14ac:dyDescent="0.3">
      <c r="A89" s="7" t="s">
        <v>1042</v>
      </c>
      <c r="B89" s="8" t="s">
        <v>1043</v>
      </c>
      <c r="C89" s="8" t="s">
        <v>1044</v>
      </c>
    </row>
    <row r="90" spans="1:3" ht="15.75" thickBot="1" x14ac:dyDescent="0.3">
      <c r="A90" s="7" t="s">
        <v>1045</v>
      </c>
      <c r="B90" s="8" t="s">
        <v>1046</v>
      </c>
      <c r="C90" s="8" t="s">
        <v>1047</v>
      </c>
    </row>
    <row r="91" spans="1:3" ht="15.75" thickBot="1" x14ac:dyDescent="0.3">
      <c r="A91" s="7" t="s">
        <v>1048</v>
      </c>
      <c r="B91" s="8" t="s">
        <v>1049</v>
      </c>
      <c r="C91" s="8" t="s">
        <v>1050</v>
      </c>
    </row>
    <row r="92" spans="1:3" ht="15.75" thickBot="1" x14ac:dyDescent="0.3">
      <c r="A92" s="7" t="s">
        <v>1051</v>
      </c>
      <c r="B92" s="8" t="s">
        <v>1052</v>
      </c>
      <c r="C92" s="8" t="s">
        <v>1053</v>
      </c>
    </row>
    <row r="93" spans="1:3" ht="15.75" thickBot="1" x14ac:dyDescent="0.3">
      <c r="A93" s="7" t="s">
        <v>1054</v>
      </c>
      <c r="B93" s="8" t="s">
        <v>1052</v>
      </c>
      <c r="C93" s="8" t="s">
        <v>105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E42" sqref="E42"/>
    </sheetView>
  </sheetViews>
  <sheetFormatPr defaultRowHeight="15" x14ac:dyDescent="0.25"/>
  <cols>
    <col min="1" max="1" width="17.42578125" customWidth="1"/>
    <col min="2" max="2" width="13" customWidth="1"/>
  </cols>
  <sheetData>
    <row r="1" spans="1:3" x14ac:dyDescent="0.25">
      <c r="A1" s="9" t="s">
        <v>1055</v>
      </c>
    </row>
    <row r="2" spans="1:3" x14ac:dyDescent="0.25">
      <c r="A2" t="s">
        <v>1056</v>
      </c>
      <c r="B2" t="s">
        <v>1057</v>
      </c>
      <c r="C2" t="str">
        <f>VLOOKUP(A2,[1]Sheet1!A:P,16,FALSE)</f>
        <v>IWESRAIIIYLAEKYGKNDSLYPKDPKKRAVVNQLLFFDISTIYSAFVNTYVQQYLFKKEVDAEKYKAVDTAFEFLNTFLEGRKYVAGDAYTLADISLIATVSSYEIVNYDISKYANVARWYESVKKSAPGWEENWAGCLEYKKLLGV*</v>
      </c>
    </row>
    <row r="3" spans="1:3" x14ac:dyDescent="0.25">
      <c r="A3" t="s">
        <v>1058</v>
      </c>
      <c r="B3" t="s">
        <v>1057</v>
      </c>
      <c r="C3" t="str">
        <f>VLOOKUP(A3,[1]Sheet1!A:P,16,FALSE)</f>
        <v>VMSKTPFDPEQRKQLETQLELFNTLLAGNNFVIGETLTLADLALLATISTIDVAQCLKDFNVNVRKYAHIQKWYENMRAVTPGFKENQEGCLEMKKFLEGQ*</v>
      </c>
    </row>
    <row r="4" spans="1:3" x14ac:dyDescent="0.25">
      <c r="A4" t="s">
        <v>1059</v>
      </c>
      <c r="B4" t="s">
        <v>1057</v>
      </c>
      <c r="C4" t="str">
        <f>VLOOKUP(A4,[1]Sheet1!A:P,16,FALSE)</f>
        <v>MCEVETITKIAKTLGVPAGEVKLNSEKIITRTNNNNTVSGFATILNVLAQESKSEIARNSTATREIAADVYQWIEFAVLYVAPGSKDKHISHQLLRDFNKLFATKSYLVGYFITLADLAIFYAIYNLVKSLSPVEKENYLNLSRWFDHLQQRPEIRQGGQVLNFTTIYLHGWAKGTHV*</v>
      </c>
    </row>
    <row r="5" spans="1:3" x14ac:dyDescent="0.25">
      <c r="A5" t="s">
        <v>1060</v>
      </c>
      <c r="B5" t="s">
        <v>1057</v>
      </c>
      <c r="C5" t="str">
        <f>VLOOKUP(A5,[1]Sheet1!A:P,16,FALSE)</f>
        <v>MQEYQESSNDVDSVCARQEKVLKQLQDLKQQMANIRASLGLCQKGPQHTGQTSLRNGGLREEPLHDIVINGHPNFVPYALLALKNAWKNLFTIDVRTFKHSTMPDIGKDASEFEKKLSQVKIDPSKPKVKVSLIWKNCEHTEMISSPTMYVPIYGEVNIIRYLGRVGPEEYRYEDLPNCNEIDAVLDICYQLLRCNTTKSRASMLRALNLRLGKQKYFGGDKITIADVGVHSSLKRLPAITSKDLTPTLTEWQKRVQLVTQL*</v>
      </c>
    </row>
    <row r="6" spans="1:3" x14ac:dyDescent="0.25">
      <c r="A6" t="s">
        <v>1061</v>
      </c>
      <c r="B6" t="s">
        <v>1062</v>
      </c>
      <c r="C6" t="str">
        <f>VLOOKUP(A6,[1]Sheet1!A:P,16,FALSE)</f>
        <v>MSENDIDTAAKTQTTLTQPSTTAPTPALKEFTAPQFKDDSLVLYFHPYNFHSQKVILILYEKNIDFVPYAIDLANGEQYSTWFLNLNPKGDVPVLQDGTFIIPDSNHIISYVENKYRGGIHSALKPRGNNADEFKKMEFYDSIINQLPVGALSLGSFIHGDLKLTPKPPFIGPIRKSCLKNNEKVYELLKKSIEDAETNKSGLLRKLDIQDRRKRLVESRVEFQKILDAVNNVLRYIDNDFKENPGREWLISNEYSLADVSFGLLLHRLYQLGFENYYWAYGKLPYVESYFLRFKKRPTFQKLMPSNFKILKDIWQNTPANYKIGAGAGFLGMAMFAALAHK*</v>
      </c>
    </row>
    <row r="7" spans="1:3" x14ac:dyDescent="0.25">
      <c r="A7" t="s">
        <v>1063</v>
      </c>
      <c r="B7" t="s">
        <v>1062</v>
      </c>
      <c r="C7" t="str">
        <f>VLOOKUP(A7,[1]Sheet1!A:P,16,FALSE)</f>
        <v>MAKPVLYYATLSPPSRAVLLTANLLGLDLELRPVNLLKGEQLTDDFIKMNPQHTIPTMIDADGAVVYDSHAICGYLVDKYGEDDKLYPKDLVKRAQVNARLHFDSGHLFARLRFLYEPILYSGSTDCSM</v>
      </c>
    </row>
    <row r="8" spans="1:3" x14ac:dyDescent="0.25">
      <c r="A8" t="s">
        <v>1064</v>
      </c>
      <c r="B8" t="s">
        <v>1062</v>
      </c>
      <c r="C8" t="str">
        <f>VLOOKUP(A8,[1]Sheet1!A:P,16,FALSE)</f>
        <v>AVQLQLSIQLKNPSLNNMDLYYYPGSAPCHAVLLTARSLGIGLNKKFLDLLARENMSNDFAKINPQKVVPTLVDKDFVLWESRAIMIYLVQEYGRDDSLYPKCPKKRAVINQRLYFDM</v>
      </c>
    </row>
    <row r="9" spans="1:3" x14ac:dyDescent="0.25">
      <c r="A9" t="s">
        <v>1065</v>
      </c>
      <c r="B9" t="s">
        <v>1062</v>
      </c>
      <c r="C9" t="str">
        <f>VLOOKUP(A9,[1]Sheet1!A:P,16,FALSE)</f>
        <v>MSQMDISQVQMVRSAKGVDMLCVDNFLYHFVDRGNKRCRWVCNRLKSKYQPCRSRIATVIVEGDESQHKVVRVTNDHTHERCSEKEISKVVERKLRADLAGKPCTLKSKRIKQREHLSDEDSNSNGQRWVGGSESDEWPADDDDIFPKEIHKNKKVVETYSGKSIIGNSQGKFFNFEKQKLYMLKTALGRQMISVDGFLYRLESKSITSSTHRWECIRQNPPCKTRILTECLTNNTHRLKEHQIVYHSHDGYTLSKLTKLLLKNNISVLTENGDENKAFKTIKESEIAENDVLASGTSSSKPPKKRIIESLNAKIKNASTETPSNSQGKAKRFRTKAQPVTYTYSEDPLAALSTSTKYDLDKAKFTFLPSAKGHKVLCLDNYIYHLDTRSPRNGRAYWTCLLRRDKFYKCNARVTTEMTHKGPIIIRVSGTHLHSNHSQDIKRRLCRSFVVQNAEKAGLKTENILNESGNGLNKEFKEIVERSKETIERRIGHLSKQDSDAEKGKPAKSSTTMDLCENTVSSFSSALDSDDDHLDSSSVLPTNLEEMRENPKISVVCDTDTIPSVSEDLQKQEIVYNVTYQDLVEEMTAGDEMEVEYLDIGTYSNDDHLDISTIKNEDYLDLSTNQKALLDTNLTIDTEMNVNNVSTLRSAKGGELLCVDGYIYHLRSTQNNRTYWSCIKSKDPELNCKSRVSTINVDNEIRVFRTTNHHTHPVNESDIKRRLYNEIKNEQNDAAKIYAAASMDALRTKYTKILGKDGSKKGLDNFDAEIEDAIGMTMKLYAVSDGPPSLAVRMVLKALNIPYELINIDFIAGEHMTEEYAKINPQKEIPVLDDDGFYLSESIAIMQYICDKYGPNNNLYPKDAAKRAIVNHRLCFNMGFYYAAISAHSMAPIFFDYQRTDMSLKKVNNALSVFETYLRDGNTKYAAADFLTIADFGLVSATLCLEAINFDLSPYPLVQKWYATFKLENPELWKIANGGMQEIAEFEKNPPDLSHMKHPFHPTRKLK*</v>
      </c>
    </row>
    <row r="10" spans="1:3" x14ac:dyDescent="0.25">
      <c r="A10" t="s">
        <v>1066</v>
      </c>
      <c r="B10" t="s">
        <v>1067</v>
      </c>
      <c r="C10" t="str">
        <f>VLOOKUP(A10,[1]Sheet1!A:P,16,FALSE)</f>
        <v>MYLCFNICIYFFAKIIIHQNLVETKITKQLNKFKKHKYIYLHIYNTYIKMASEVSQTPVTENKVAEEAAATAATKPEITATEAVAVKENNAESNGADTANAQEKGDDTKASAGEDTKKDGDNATAAAAANSKTEPAPKFNVHKTNFEKDVIYLYQFSRTPLLPSLSPYCLKVETWLRLAGLKYENVDHKMRFRSKKGQLPFIELNGEEIADSAIIIKELSARYEKNLDAALTTEQRNVSYAMIAMLENHLIWIIFYWRAKYPDNVLKGYKVNLQHALGLRWPNSILNFVFKFTFGRKGSKKLKAHGIGVHSPEEIEEFGKNDLKVLSEMLDCKPFFFGDEPTTLDVVAFAILSQLHYLSKDISYPLRDFMTEKCPNLVGHVSRMKERCFPDWDEICTKLDLNAHIPKPEPETKEGKEGEPEKSNEQENDSDKNEKEMEKDKSNEKEITEENKEKEETK*</v>
      </c>
    </row>
    <row r="11" spans="1:3" x14ac:dyDescent="0.25">
      <c r="A11" t="s">
        <v>1068</v>
      </c>
      <c r="B11" t="s">
        <v>1067</v>
      </c>
      <c r="C11" t="str">
        <f>VLOOKUP(A11,[1]Sheet1!A:P,16,FALSE)</f>
        <v>MFANNSNYNVRPILYYDDINPHSRAVLMILNMLDVDIELRAVEMIKGEHLKPAYAKINPALTVPTMVHKDLIITGNAIFSYVCENNDNEKANQLIALKCYKRHCCVLSRLFFESQVLHRIHGHLMTDLVRKTIYQTDVDYHQKKVEHAYDVMEAYLSDSQFMAGSVLTAADISFVACLGALDMMFPIDGDRKRWEKLNDWYRRMRSLSIQKINEFGIEKQRQIVEYFAKFQFKSDIKRFTTGLRESQIPGFPSRPDRCSVSIQTVSGAEPTLDILSIKNNI</v>
      </c>
    </row>
    <row r="12" spans="1:3" x14ac:dyDescent="0.25">
      <c r="A12" t="s">
        <v>1069</v>
      </c>
      <c r="B12" t="s">
        <v>1067</v>
      </c>
      <c r="C12" t="str">
        <f>VLOOKUP(A12,[1]Sheet1!A:P,16,FALSE)</f>
        <v>MGKLVLYGVEPSPPVRAVKMTLAALGLQYEYKLVKLLEGEHKTAEFMRKNPQHTVPLLEDDGQYLWDSHAIMAYLVRRYAKDDTLYPKDFIQRAIVDQRLHFETGVLFQGCLRNIALPLFYGNAIEVPRAKIDAIYEAYDFLEVFLADQPYLCGQTITLADFSNISTVTSFAGLAPIDAAKYPKLKAWVARMSQIPNYNQSNGYGAQMLVDMFKEKIQRIV*</v>
      </c>
    </row>
    <row r="13" spans="1:3" x14ac:dyDescent="0.25">
      <c r="A13" t="s">
        <v>1070</v>
      </c>
      <c r="B13" t="s">
        <v>1067</v>
      </c>
      <c r="C13" t="str">
        <f>VLOOKUP(A13,[1]Sheet1!A:P,16,FALSE)</f>
        <v>MSLSAIAKPILYSYWRSSCSWRVRIALNLKEIPYDIKPISLIKSGGEQHCNEYREVNPMEQVPALQIDGHTLIESVAIMHYLEETRPQRPLLPQDVHKRAKVREIVEIICSGIQPLQNLIVLIHVGEEKKKEWAQHWITRGFRAVEKALSTSAGKYCVGDEISMADCCLVPQVFNARRFHVDLRPYPIILRIDRELEANPAFRAAHPSNQPDCPPELPNK*</v>
      </c>
    </row>
    <row r="14" spans="1:3" x14ac:dyDescent="0.25">
      <c r="A14" t="s">
        <v>1071</v>
      </c>
      <c r="B14" t="s">
        <v>1067</v>
      </c>
      <c r="C14" t="str">
        <f>VLOOKUP(A14,[1]Sheet1!A:P,16,FALSE)</f>
        <v>MADEAQAPPPAEEAPPAEGAEGAPAEAAADAPPAEPIKHSYTLFYFNVKALAEPLRYLFAYGGIEYEDVRVTRDEWPALKPTMPMGQMPVLEVDGKRVHQSISMARFLARTVGLNGATPWEDLQIDIVVDTINDFRLKIAVVSYEPEDDIKEKKLVTLNTEVIPFYLEKLEQTVKDNEGHFALGKITWADVYFAGIIDYMNYMVKRDLLEQYPALKAVVDEVNALEPIKAWIEKRPVTEV*</v>
      </c>
    </row>
    <row r="15" spans="1:3" x14ac:dyDescent="0.25">
      <c r="A15" t="s">
        <v>1072</v>
      </c>
      <c r="B15" t="s">
        <v>1067</v>
      </c>
      <c r="C15" t="str">
        <f>VLOOKUP(A15,[1]Sheet1!A:P,16,FALSE)</f>
        <v>MNVHKQQQEPVVVYINLLLSQYYSVADLTIEEGFPKLIIISRTTFRAIIYTMSGGRHLAKGSPKPTLPDDGVLRLFSMRFCPYAHRAHLVLNAKNIPYHAIFINLTEKPEWLTEFSPLGKVPALQLPKEKGSPALIESLIVAEYLDEKYPDVPLFPKDPLKKAQDKILIERFSSVVGALYKVFLGSTEAAPDALTEISKGFDIFEKELSSRGTPYFGGDKPGMLDYMIWPWFERTEMLKYLLPEKFELDKERFSKLVAWRDLMINDQAVKGHYLNGETHAKFMKARRDNVHDYNMLVLDA*</v>
      </c>
    </row>
    <row r="16" spans="1:3" x14ac:dyDescent="0.25">
      <c r="A16" t="s">
        <v>1073</v>
      </c>
      <c r="B16" t="s">
        <v>1067</v>
      </c>
      <c r="C16" t="str">
        <f>VLOOKUP(A16,[1]Sheet1!A:P,16,FALSE)</f>
        <v>MDFYYLPGSAPCRSVLLTAKNLGIELNKKLLNLMAGEHLTPEFLKINPQHTIPTLVDDGFALWESRAILVYLVEKYGKDDALFPKCPKKQAVVNQRLYFDMGTLYKSLADYYYPQIFAKQPADPELYKKIEVAFDFLNTFLEGNNYVAGDQLTVADLAILASVSTFEVLKFDFSKYANVARWYENAKKIPGWDENWEGCLEFKKFLD*</v>
      </c>
    </row>
    <row r="17" spans="1:3" x14ac:dyDescent="0.25">
      <c r="A17" t="s">
        <v>1074</v>
      </c>
      <c r="B17" t="s">
        <v>1067</v>
      </c>
      <c r="C17" t="str">
        <f>VLOOKUP(A17,[1]Sheet1!A:P,16,FALSE)</f>
        <v>MGKIDLYAIGGSAPCRAVLLALKALNVPFEYKLVNLLTGDNRKPEYLAINPHGTVPTLVDDGVMLTDSHAIITYVVDKYGTDDSLYPKDLVRRAKVNQVLFYEATVVFDRTFLPISKAVFNNNNVIPFAKIDAIYKVYEQLEGFLQAHPYVAGEQLTVADFSLVATVTTLFTYAELDTGKYPKIHEWVRRLEELPYYAEANGAGLKQYNDIVKAIGFKALR</v>
      </c>
    </row>
    <row r="18" spans="1:3" x14ac:dyDescent="0.25">
      <c r="A18" t="s">
        <v>1075</v>
      </c>
      <c r="B18" t="s">
        <v>1067</v>
      </c>
      <c r="C18" t="str">
        <f>VLOOKUP(A18,[1]Sheet1!A:P,16,FALSE)</f>
        <v>TLPSLRQVEIMATGTLYTYPENFRAYKALIAAQYSGAQVKVAENFVFGETNKSAEFLKKFPSGKVPAFETAEGKYLSESNAIAFYVANEQLRGGKCPLAQAEVLQWLSYADNEIVPASCSWVFPLLGIMPQQKNSTAKQDATAILSVLNNKLLNSTFLVGERITLADIVVFSSLLHLYQYVLEPKVRAEFGNVNRWFVTILNQPQVKAVVKNYTLCETALVFDPKKYAEFIGKTGGASDKKQQAKAKEEKKPKEEKKKEEKPKEELDAAEEALLAEPKSKDPFDAMPKGTFNFDDFKRSYSNEDESVSIPYFWQKFDPENYSIWFGEYKYNDELSKVFMSCNLITGMFQRLDKMRKQAFASVCLFGEDNNSTISGVWVWRGQDLAFTLSPDWQIDYDCYSWKKLDASSEETKKLVQQYFSWTGTDKDGRKFNQGKIFK*</v>
      </c>
    </row>
    <row r="19" spans="1:3" x14ac:dyDescent="0.25">
      <c r="A19" t="s">
        <v>1076</v>
      </c>
      <c r="B19" t="s">
        <v>1067</v>
      </c>
      <c r="C19" t="str">
        <f>VLOOKUP(A19,[1]Sheet1!A:P,16,FALSE)</f>
        <v>DLMSQPSRALYIIFKISNVQYQDCPVALRKGEHLTEEFKENINRFQRVPCIIDDGYKLAESIAILRYLSAKGKIPEHLYPKYFVEQARVDEFLEWHHITLRVTCSLFFRTIWMDPLLTGVRPSNEKIQHLTQHMEANLDIVENVWLQKTDFLTGQRLTAADIFAACEIEQIRLADYDVRIKYPKIKAWLKRVRAGCNPHYDNAHQYVYKISGTAPHAKL*</v>
      </c>
    </row>
    <row r="20" spans="1:3" x14ac:dyDescent="0.25">
      <c r="A20" t="s">
        <v>1077</v>
      </c>
      <c r="B20" t="s">
        <v>1067</v>
      </c>
      <c r="C20" t="str">
        <f>VLOOKUP(A20,[1]Sheet1!A:P,16,FALSE)</f>
        <v>MSSKPVLYYTLRSPPCRAVLLTAAAIGLELELRLTNLKERDHLTPEFLKLNPQHTIPVLDDNGTVVTDSHVINAYLVDKYSSDETLYPKDQQKRREVDARLYFDAGHLFPRVRLMVEPVIYFGADKIQQEKIAYMQLAYDGLEKCLANAPYLCGEHLTIADLCAIASVSSAVHFAPIDEEKFPQLAAWLKRMSLLPYYKKSNQEGADLLGSFVKEQMAANKKAKEAEK*</v>
      </c>
    </row>
    <row r="21" spans="1:3" x14ac:dyDescent="0.25">
      <c r="A21" t="s">
        <v>1078</v>
      </c>
      <c r="B21" t="s">
        <v>1067</v>
      </c>
      <c r="C21" t="str">
        <f>VLOOKUP(A21,[1]Sheet1!A:P,16,FALSE)</f>
        <v>MSVTLYYLPPSPPCRAVLLLGKMLGIDFDLKLINVLAGDQLKPEFLQLNPQHCIPTINDDGLVLWESRAILQYLAAAYGKDDTLYPKDVRVRAMVDQRIQFDLGTLYARMYDYYIPTALWSAPLDESKKARLAEAFDWFNSTLKGHEFAAADHFTIADLTLLVTVSQCEAFGFDVNAYNRVKHWLQRCKDHMAPYDYEELNASKATILADMFRAKTEIP*</v>
      </c>
    </row>
    <row r="22" spans="1:3" x14ac:dyDescent="0.25">
      <c r="A22" t="s">
        <v>1079</v>
      </c>
      <c r="B22" t="s">
        <v>1067</v>
      </c>
      <c r="C22" t="str">
        <f>VLOOKUP(A22,[1]Sheet1!A:P,16,FALSE)</f>
        <v>MDFYYIIESAPCRSILMLAQSLGIELNRKFLSLKNGEHLTPEFLKINPQHTIPTLVDNGHSIWESRAILIYLAEAYGKDDSLYPKCPKKRAVVNQRLFFDLNLYGCFGDYYYPVARDKQTPVPERLTKLEGQLEFLNTFLDGQTYAANDSLSIADFTLFASVTTFAICDIDLSKYPNIVRWLENLSKTLPGADENQKGCELMKVYFK*</v>
      </c>
    </row>
    <row r="23" spans="1:3" x14ac:dyDescent="0.25">
      <c r="A23" t="s">
        <v>1080</v>
      </c>
      <c r="B23" t="s">
        <v>1067</v>
      </c>
      <c r="C23" t="str">
        <f>VLOOKUP(A23,[1]Sheet1!A:P,16,FALSE)</f>
        <v>MGEKLVLYGFERSPPVRAVLLTLNALNLEFELIPVDTFKGEQNSEEHLKKNPAHTIPVLEVDGKYISDSHAIIAFLASKYGKDDSLYPKDLYQRAIVDQRLHYENGVIFNETMKQRLRALFSSEQPQAAAEEAFKAVRDVYTVLETYLNQNKYMATDHLTIADFSLLTTVTVLNLVVPVVADKWPKLTAWLENMKQLPYYEKANAKGLKATEDVIKPILAKYKA*</v>
      </c>
    </row>
    <row r="24" spans="1:3" x14ac:dyDescent="0.25">
      <c r="A24" t="s">
        <v>1081</v>
      </c>
      <c r="B24" t="s">
        <v>1067</v>
      </c>
      <c r="C24" t="str">
        <f>VLOOKUP(A24,[1]Sheet1!A:P,16,FALSE)</f>
        <v>MAKFKYYYDLMSQPSRALWIALRLGKIPYEDCPVALRKSEQLKPEYQQINRFQKVPALVDGDFHLGESVAIVRYLADKGQFSEQLYPKALEQRARVDEFLEWQHLGVRLGCATYFLDMWLLPMNGIKPKPSAEKAAILSKNMESQLKILEEIWLKDTPFVVDNKMTVADLFGACEVEQIKLAHYDVGKKFPKIAEWMQRVRAQANPHYDAAHEFIYKKSGMKPSNSKL*</v>
      </c>
    </row>
    <row r="25" spans="1:3" x14ac:dyDescent="0.25">
      <c r="A25" t="s">
        <v>1082</v>
      </c>
      <c r="B25" t="s">
        <v>1067</v>
      </c>
      <c r="C25" t="str">
        <f>VLOOKUP(A25,[1]Sheet1!A:P,16,FALSE)</f>
        <v>PFKFKHSSIYQNQHNTKMDFYYVGGSSPCRSVIMTAKALNVNLNKKILNLMAGEHLKPEFLKINPQHTIPTLVDNGFALWESRAIMVYLVEKYGKDDALYPKCPKKKALINQRLYFDMGTLYKSYSDYYFPQLFAKAPADPELYKKIETAFELLDTFLEGHSYVAGDALSLADIAVLATVSTFDVSGFDFSKYANVAKWYANAKQVVPGFDENWQGCLEFKAKFFH*</v>
      </c>
    </row>
    <row r="26" spans="1:3" x14ac:dyDescent="0.25">
      <c r="A26" t="s">
        <v>1083</v>
      </c>
      <c r="B26" t="s">
        <v>1067</v>
      </c>
      <c r="C26" t="str">
        <f>VLOOKUP(A26,[1]Sheet1!A:P,16,FALSE)</f>
        <v>IKIRLINSFRLIFIRSYSALHISDKMSKLALYYDDVSPPVRSCMMLIKLLELDVEYKYVDLFKGGQLEKSFLELNPNHTVPTLVHDNLVITDSHIILTHLCEKFEKDSEDEKLWPLSYEERIRVWNMLFFEGTVLFRRDSEFLSGIVRGGFASVDLTLHERKLLEAYNMMETYLRRHKYMAGEHMTIADISIVTTLSTVNLMFPIAAGAADRWPLLNDWFGRMQALPVYHINQTGLEKLCVVIERFGKFKFPNSVIAAPEEKQQREEAISEEAKAESQEKAAEK*</v>
      </c>
    </row>
    <row r="27" spans="1:3" x14ac:dyDescent="0.25">
      <c r="A27" t="s">
        <v>1084</v>
      </c>
      <c r="B27" t="s">
        <v>1067</v>
      </c>
      <c r="C27" t="str">
        <f>VLOOKUP(A27,[1]Sheet1!A:P,16,FALSE)</f>
        <v>MDFYYSPASGPCRAVLMTAQAIGVELNKIPVDLRKGEHLTSDYIKINPQHTVPTLVDNGFSVWDSHAIMIYLVEQHATSDSLYPACPQKRGLINQRLYFDVDLYSVFWSYCSCAILKKSPYDPEILEKLKKQLELFNTLLGGNEFAVGDTLTLADLSLLATVTTLDVFSTLPGCEVNMKQYSNIEKWYENMKNVAPGYQQNLDNILAIKQYCVK*</v>
      </c>
    </row>
    <row r="28" spans="1:3" x14ac:dyDescent="0.25">
      <c r="A28" t="s">
        <v>1085</v>
      </c>
      <c r="B28" t="s">
        <v>1067</v>
      </c>
      <c r="C28" t="str">
        <f>VLOOKUP(A28,[1]Sheet1!A:P,16,FALSE)</f>
        <v>MSSKLILYGTKKSAPTRTVLLTLKALDLDFEFREVNIWAKEQMQPEFVEKNPQHTVPTLEDGAHILVDSHAIAGYLVRKYGKDDTLYPADFYARAVVDHRLYYEAATLFATCMKQITGPLFQQNITDIPKEKFEQIRNAYTLLETFLTKGTYMAGEHLTIADFSIVSTVSVLSATFVAIDSNKWPKLAEWLKRLEALPYYAEISDAALKEYAELVHSKLPKQYEKLWKKAYEEIKSSRQ*</v>
      </c>
    </row>
    <row r="29" spans="1:3" x14ac:dyDescent="0.25">
      <c r="A29" t="s">
        <v>1086</v>
      </c>
      <c r="B29" t="s">
        <v>1067</v>
      </c>
      <c r="C29" t="str">
        <f>VLOOKUP(A29,[1]Sheet1!A:P,16,FALSE)</f>
        <v>MSARPILYYALFSPPARAALLTSKYIGLNVELKAINYAAQEHHSDWFLKVNPRHTVPVLVDQGVPLCDSHAIITYMVNHYGQSQHDHLYPKDFLKRAIVDERLYYEDGVLFQVIKDFVARIMYGGDIDYHRKSIELSHNAYSFLEGFLSRSSYVAGEELTLADISINTTLITLHKLVTIEERRYPKICAWMQRMRGELPEYEEINEQGAQQLYLRFQNALEENMTKHT*</v>
      </c>
    </row>
    <row r="30" spans="1:3" x14ac:dyDescent="0.25">
      <c r="A30" t="s">
        <v>1087</v>
      </c>
      <c r="B30" t="s">
        <v>1067</v>
      </c>
      <c r="C30" t="str">
        <f>VLOOKUP(A30,[1]Sheet1!A:P,16,FALSE)</f>
        <v>MNTALSSRQLFQSIWQTHRALKMSAQQISASAALHKPVETSEGMKPILYSYWHSSCSWRVRTALHWKNIPYETRAINLLKPESGQHSAEYLAINPTAHVPTLFIDGKNLIESIAILHYLEETRPLPALLPQDVYERAKVREIVEIIASGIQPLQNRKVQKRVEHDKRLEWVQHWVNSGFRALEEKLSTTAGKYCVGDEVSMADCCLLPQVFNARNSQVDMRQYPIISRIESELKMIPAFIAAHPHNQPDCPTELSGK*</v>
      </c>
    </row>
    <row r="31" spans="1:3" x14ac:dyDescent="0.25">
      <c r="A31" t="s">
        <v>1088</v>
      </c>
      <c r="B31" t="s">
        <v>1067</v>
      </c>
      <c r="C31" t="str">
        <f>VLOOKUP(A31,[1]Sheet1!A:P,16,FALSE)</f>
        <v>MSKPKLYYSLFSPPARACILTAELIGLDLELMLVNMAAKQHFTPEYLALNPQHQIPVFVEEDNEVFIDSHAIMAYMVSKYGKNDDMYPKDLKKRARVDHMLHFENGVLFQVIKDMVRRNIYGGEGEFNKITLDLCDSAYTFLEAFLGKSNFFANSETLTIADVSINTSLISLDMLIPVDKNRFPRLQAWMERMKALLPSYEEVNIKGAKALCERIRNCMRENKVKTESNTEYD*</v>
      </c>
    </row>
    <row r="32" spans="1:3" x14ac:dyDescent="0.25">
      <c r="A32" t="s">
        <v>32</v>
      </c>
      <c r="B32" t="s">
        <v>1067</v>
      </c>
      <c r="C32" t="str">
        <f>VLOOKUP(A32,[1]Sheet1!A:P,16,FALSE)</f>
        <v>MGKIVLYGIEASPPVRSVLLTLNALDLPYEFIDVDLFAKANKSEEFLKINPGGTVPALLDDGQAILDSHAIIAYLASKYGKDDSLYPKDLVKRSVVDHRLFFEASMAFERALRGTTKPIIFDNETNVPQQKIDNITEVYGIVNKFLQDHPYVAGDNLTIADLSLITSISSMHAYIDSDAAKYPNLVAWIKRLEQLPYYEKANGNGTKQLIELIKSKNITIVP*</v>
      </c>
    </row>
    <row r="33" spans="1:3" x14ac:dyDescent="0.25">
      <c r="A33" t="s">
        <v>1089</v>
      </c>
      <c r="B33" t="s">
        <v>1067</v>
      </c>
      <c r="C33" t="str">
        <f>VLOOKUP(A33,[1]Sheet1!A:P,16,FALSE)</f>
        <v>MQPVKFYFNFLDQSSRALYILLEASKIPFEAIPISILKGEHLTGEFRDKVSQFKCLPVINDDNLSLVGSITIFRHLNREKIVPEHWYPRRNYGRSRIDEFLEWQQRNTAMACGNYFQQKWLSPILNKASPDAKNVSVLTECLNQNLKNFENHFLNKNKFVIGENISYADLMAICEIDQPKFIGFDPFNHHPKLGKWYDRVREELGPYYKKVAIEFDNKLRTAEKKIPEVMYLQQ*</v>
      </c>
    </row>
    <row r="34" spans="1:3" x14ac:dyDescent="0.25">
      <c r="A34" t="s">
        <v>1090</v>
      </c>
      <c r="B34" t="s">
        <v>1067</v>
      </c>
      <c r="C34" t="str">
        <f>VLOOKUP(A34,[1]Sheet1!A:P,16,FALSE)</f>
        <v>MSGIILYGNDISPPVRACLLTLKALKLNFEYKHVDILAGEQLTDDFIKHNPQHTVPTLSDNGVWLWDSHAICAYLVDKYAKDDSLYPRDLVLRARVHQRLYFDASILFMSLRCITRPMFKNNVSIVPREKTQGIIEGYTLLEKFLTSAPYLVSDCLTIADFCCVATATSLGGVIELDAKKYPKVSAWIERLKKLPYYEEANGWGCKRYIEILKTRLTAIVS*</v>
      </c>
    </row>
    <row r="35" spans="1:3" x14ac:dyDescent="0.25">
      <c r="A35" t="s">
        <v>1091</v>
      </c>
      <c r="B35" t="s">
        <v>1067</v>
      </c>
      <c r="C35" t="str">
        <f>VLOOKUP(A35,[1]Sheet1!A:P,16,FALSE)</f>
        <v>MSTLRIGISRRIAAGIVGRSIECNVSPAYGSIGAQCRRYASQVTPKRNGTSTFKLALIGAGIGAASGTAYSVYGNWKDKSSHMEHQRIPPKILKELPDVKITKRFINPNDKSNLNIILFQYQTCPFCCKVRAFLDFMGISYSVVEVDAVLRQDIKWSEQKKVPMILVEQGDGRYIQMSDSSAIISLLASYLNDKETDIGELAKFYPMISYFDDDDKKRLDIMNKYFLMYQDKTPKHATREIQENERKWRTWADSHLVHLISPNCYRTLSEARETFEWFSKAGEWDIYFPKWERDLMVNVGAFAMWGISKIIKRRHGLSDDVRSHIYDALDKWTGELEKKKKKFMGGDRPNLADLSVFGVLNSMEGCETFGDCMKNTNIGVWYNNVKEMVDRNRGNLVRRADLVPLKA*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tabSelected="1" workbookViewId="0">
      <selection activeCell="I24" sqref="I24"/>
    </sheetView>
  </sheetViews>
  <sheetFormatPr defaultRowHeight="15" x14ac:dyDescent="0.25"/>
  <sheetData>
    <row r="1" spans="1:1" x14ac:dyDescent="0.25">
      <c r="A1" s="9" t="s">
        <v>1115</v>
      </c>
    </row>
    <row r="2" spans="1:1" x14ac:dyDescent="0.25">
      <c r="A2" t="s">
        <v>1092</v>
      </c>
    </row>
    <row r="3" spans="1:1" x14ac:dyDescent="0.25">
      <c r="A3" t="s">
        <v>1093</v>
      </c>
    </row>
    <row r="4" spans="1:1" x14ac:dyDescent="0.25">
      <c r="A4" t="s">
        <v>1094</v>
      </c>
    </row>
    <row r="5" spans="1:1" x14ac:dyDescent="0.25">
      <c r="A5" t="s">
        <v>1095</v>
      </c>
    </row>
    <row r="6" spans="1:1" x14ac:dyDescent="0.25">
      <c r="A6" t="s">
        <v>1096</v>
      </c>
    </row>
    <row r="7" spans="1:1" x14ac:dyDescent="0.25">
      <c r="A7" t="s">
        <v>1097</v>
      </c>
    </row>
    <row r="8" spans="1:1" x14ac:dyDescent="0.25">
      <c r="A8" t="s">
        <v>1098</v>
      </c>
    </row>
    <row r="9" spans="1:1" x14ac:dyDescent="0.25">
      <c r="A9" t="s">
        <v>1099</v>
      </c>
    </row>
    <row r="10" spans="1:1" x14ac:dyDescent="0.25">
      <c r="A10" t="s">
        <v>1100</v>
      </c>
    </row>
    <row r="11" spans="1:1" x14ac:dyDescent="0.25">
      <c r="A11" t="s">
        <v>1101</v>
      </c>
    </row>
    <row r="12" spans="1:1" x14ac:dyDescent="0.25">
      <c r="A12" t="s">
        <v>1102</v>
      </c>
    </row>
    <row r="13" spans="1:1" x14ac:dyDescent="0.25">
      <c r="A13" t="s">
        <v>1103</v>
      </c>
    </row>
    <row r="14" spans="1:1" x14ac:dyDescent="0.25">
      <c r="A14" t="s">
        <v>1104</v>
      </c>
    </row>
    <row r="15" spans="1:1" x14ac:dyDescent="0.25">
      <c r="A15" t="s">
        <v>1105</v>
      </c>
    </row>
    <row r="16" spans="1:1" x14ac:dyDescent="0.25">
      <c r="A16" t="s">
        <v>1106</v>
      </c>
    </row>
    <row r="17" spans="1:1" x14ac:dyDescent="0.25">
      <c r="A17" t="s">
        <v>1107</v>
      </c>
    </row>
    <row r="18" spans="1:1" x14ac:dyDescent="0.25">
      <c r="A18" t="s">
        <v>1108</v>
      </c>
    </row>
    <row r="19" spans="1:1" x14ac:dyDescent="0.25">
      <c r="A19" t="s">
        <v>1109</v>
      </c>
    </row>
    <row r="20" spans="1:1" x14ac:dyDescent="0.25">
      <c r="A20" t="s">
        <v>1110</v>
      </c>
    </row>
    <row r="21" spans="1:1" x14ac:dyDescent="0.25">
      <c r="A21" t="s">
        <v>1111</v>
      </c>
    </row>
    <row r="22" spans="1:1" x14ac:dyDescent="0.25">
      <c r="A22" t="s">
        <v>1112</v>
      </c>
    </row>
    <row r="23" spans="1:1" x14ac:dyDescent="0.25">
      <c r="A23" t="s">
        <v>1113</v>
      </c>
    </row>
    <row r="24" spans="1:1" x14ac:dyDescent="0.25">
      <c r="A24" t="s">
        <v>11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O142"/>
  <sheetViews>
    <sheetView topLeftCell="A133" workbookViewId="0">
      <selection activeCell="K15" sqref="K15"/>
    </sheetView>
  </sheetViews>
  <sheetFormatPr defaultRowHeight="15" x14ac:dyDescent="0.25"/>
  <cols>
    <col min="1" max="1" width="18.42578125" customWidth="1"/>
    <col min="2" max="2" width="31" customWidth="1"/>
    <col min="3" max="3" width="15" customWidth="1"/>
    <col min="10" max="10" width="16.42578125" customWidth="1"/>
    <col min="11" max="11" width="76.7109375" customWidth="1"/>
    <col min="13" max="13" width="26.42578125" customWidth="1"/>
  </cols>
  <sheetData>
    <row r="1" spans="1:15" ht="18.75" x14ac:dyDescent="0.3">
      <c r="A1" s="4" t="s">
        <v>282</v>
      </c>
      <c r="B1" s="4" t="s">
        <v>863</v>
      </c>
      <c r="C1" s="1" t="s">
        <v>852</v>
      </c>
      <c r="D1" s="2" t="s">
        <v>853</v>
      </c>
      <c r="E1" s="1" t="s">
        <v>854</v>
      </c>
      <c r="F1" s="2" t="s">
        <v>855</v>
      </c>
      <c r="G1" s="3" t="s">
        <v>856</v>
      </c>
      <c r="H1" s="1" t="s">
        <v>857</v>
      </c>
      <c r="I1" s="1" t="s">
        <v>858</v>
      </c>
      <c r="J1" s="1" t="s">
        <v>859</v>
      </c>
      <c r="K1" s="1" t="s">
        <v>860</v>
      </c>
      <c r="L1" s="1" t="s">
        <v>861</v>
      </c>
      <c r="M1" s="1" t="s">
        <v>862</v>
      </c>
    </row>
    <row r="2" spans="1:15" x14ac:dyDescent="0.25">
      <c r="A2" t="s">
        <v>32</v>
      </c>
      <c r="B2" t="s">
        <v>880</v>
      </c>
      <c r="C2" t="s">
        <v>33</v>
      </c>
      <c r="D2" t="s">
        <v>338</v>
      </c>
      <c r="E2" t="s">
        <v>339</v>
      </c>
      <c r="F2" t="s">
        <v>340</v>
      </c>
      <c r="G2">
        <v>4.7699999999999996</v>
      </c>
      <c r="H2" t="s">
        <v>285</v>
      </c>
      <c r="I2">
        <v>3.1971666036572999E-7</v>
      </c>
      <c r="J2">
        <v>8.7486100000000003E-6</v>
      </c>
      <c r="K2" t="s">
        <v>286</v>
      </c>
      <c r="L2" t="s">
        <v>286</v>
      </c>
      <c r="M2" t="s">
        <v>341</v>
      </c>
      <c r="N2">
        <v>0</v>
      </c>
      <c r="O2">
        <v>0</v>
      </c>
    </row>
    <row r="3" spans="1:15" x14ac:dyDescent="0.25">
      <c r="A3" t="s">
        <v>38</v>
      </c>
      <c r="B3" t="s">
        <v>880</v>
      </c>
      <c r="C3" t="s">
        <v>39</v>
      </c>
      <c r="D3" t="s">
        <v>348</v>
      </c>
      <c r="E3" t="s">
        <v>349</v>
      </c>
      <c r="F3" t="s">
        <v>350</v>
      </c>
      <c r="G3">
        <v>2.0099999999999998</v>
      </c>
      <c r="H3" t="s">
        <v>285</v>
      </c>
      <c r="I3">
        <v>1.6784761812925601E-3</v>
      </c>
      <c r="J3">
        <v>3.1675319999999998E-3</v>
      </c>
      <c r="K3" t="s">
        <v>351</v>
      </c>
      <c r="L3" t="s">
        <v>286</v>
      </c>
      <c r="M3" t="s">
        <v>352</v>
      </c>
      <c r="N3">
        <v>0</v>
      </c>
      <c r="O3">
        <v>0</v>
      </c>
    </row>
    <row r="4" spans="1:15" x14ac:dyDescent="0.25">
      <c r="A4" t="s">
        <v>60</v>
      </c>
      <c r="B4" t="s">
        <v>880</v>
      </c>
      <c r="C4" t="s">
        <v>61</v>
      </c>
      <c r="D4" t="s">
        <v>391</v>
      </c>
      <c r="E4" t="s">
        <v>392</v>
      </c>
      <c r="F4" t="s">
        <v>393</v>
      </c>
      <c r="G4">
        <v>5.59</v>
      </c>
      <c r="H4" t="s">
        <v>292</v>
      </c>
      <c r="I4">
        <v>3.7972839647486002E-5</v>
      </c>
      <c r="J4">
        <v>2.0410400000000001E-4</v>
      </c>
      <c r="K4" t="s">
        <v>394</v>
      </c>
      <c r="L4" t="s">
        <v>395</v>
      </c>
      <c r="M4" t="s">
        <v>286</v>
      </c>
      <c r="N4">
        <v>0</v>
      </c>
      <c r="O4">
        <v>0</v>
      </c>
    </row>
    <row r="5" spans="1:15" x14ac:dyDescent="0.25">
      <c r="A5" t="s">
        <v>156</v>
      </c>
      <c r="B5" t="s">
        <v>880</v>
      </c>
      <c r="C5" t="s">
        <v>157</v>
      </c>
      <c r="D5" t="s">
        <v>576</v>
      </c>
      <c r="E5" t="s">
        <v>577</v>
      </c>
      <c r="F5" t="s">
        <v>578</v>
      </c>
      <c r="G5">
        <v>2.02</v>
      </c>
      <c r="H5" t="s">
        <v>285</v>
      </c>
      <c r="I5">
        <v>7.0468442749188197E-4</v>
      </c>
      <c r="J5">
        <v>1.6169229999999999E-3</v>
      </c>
      <c r="K5" t="s">
        <v>579</v>
      </c>
      <c r="L5" t="s">
        <v>286</v>
      </c>
      <c r="M5" t="s">
        <v>580</v>
      </c>
      <c r="N5">
        <v>0</v>
      </c>
      <c r="O5">
        <v>0</v>
      </c>
    </row>
    <row r="6" spans="1:15" x14ac:dyDescent="0.25">
      <c r="A6" t="s">
        <v>166</v>
      </c>
      <c r="B6" t="s">
        <v>880</v>
      </c>
      <c r="C6" t="s">
        <v>167</v>
      </c>
      <c r="D6" t="s">
        <v>594</v>
      </c>
      <c r="E6" t="s">
        <v>595</v>
      </c>
      <c r="F6" t="s">
        <v>596</v>
      </c>
      <c r="G6">
        <v>2.38</v>
      </c>
      <c r="H6" t="s">
        <v>292</v>
      </c>
      <c r="I6">
        <v>4.3512461273773199E-5</v>
      </c>
      <c r="J6">
        <v>2.238846E-4</v>
      </c>
      <c r="K6" t="s">
        <v>597</v>
      </c>
      <c r="L6" t="s">
        <v>598</v>
      </c>
      <c r="M6" t="s">
        <v>599</v>
      </c>
      <c r="N6">
        <v>0</v>
      </c>
      <c r="O6">
        <v>0</v>
      </c>
    </row>
    <row r="7" spans="1:15" x14ac:dyDescent="0.25">
      <c r="A7" t="s">
        <v>170</v>
      </c>
      <c r="B7" t="s">
        <v>880</v>
      </c>
      <c r="C7" t="s">
        <v>171</v>
      </c>
      <c r="D7" t="s">
        <v>604</v>
      </c>
      <c r="E7" t="s">
        <v>604</v>
      </c>
      <c r="F7" t="s">
        <v>605</v>
      </c>
      <c r="G7">
        <v>2.15</v>
      </c>
      <c r="H7" t="s">
        <v>285</v>
      </c>
      <c r="I7">
        <v>4.0521114823964203E-3</v>
      </c>
      <c r="J7">
        <v>6.222885E-3</v>
      </c>
      <c r="K7" t="s">
        <v>606</v>
      </c>
      <c r="L7" t="s">
        <v>607</v>
      </c>
      <c r="M7" t="s">
        <v>608</v>
      </c>
      <c r="N7">
        <v>0</v>
      </c>
      <c r="O7">
        <v>0</v>
      </c>
    </row>
    <row r="8" spans="1:15" x14ac:dyDescent="0.25">
      <c r="A8" t="s">
        <v>184</v>
      </c>
      <c r="B8" t="s">
        <v>880</v>
      </c>
      <c r="C8" t="s">
        <v>185</v>
      </c>
      <c r="D8" t="s">
        <v>635</v>
      </c>
      <c r="E8" t="s">
        <v>636</v>
      </c>
      <c r="F8" t="s">
        <v>637</v>
      </c>
      <c r="G8">
        <v>3.11</v>
      </c>
      <c r="H8" t="s">
        <v>285</v>
      </c>
      <c r="I8">
        <v>1.25200392942992E-3</v>
      </c>
      <c r="J8">
        <v>2.5207570000000002E-3</v>
      </c>
      <c r="K8" t="s">
        <v>638</v>
      </c>
      <c r="L8" t="s">
        <v>286</v>
      </c>
      <c r="M8" t="s">
        <v>639</v>
      </c>
      <c r="N8">
        <v>0</v>
      </c>
      <c r="O8">
        <v>0</v>
      </c>
    </row>
    <row r="9" spans="1:15" x14ac:dyDescent="0.25">
      <c r="A9" t="s">
        <v>210</v>
      </c>
      <c r="B9" t="s">
        <v>880</v>
      </c>
      <c r="C9" t="s">
        <v>211</v>
      </c>
      <c r="D9" t="s">
        <v>691</v>
      </c>
      <c r="E9" t="s">
        <v>692</v>
      </c>
      <c r="F9" t="s">
        <v>693</v>
      </c>
      <c r="G9">
        <v>2.14</v>
      </c>
      <c r="H9" t="s">
        <v>285</v>
      </c>
      <c r="I9">
        <v>1.7350209643675501E-3</v>
      </c>
      <c r="J9">
        <v>3.2039339999999999E-3</v>
      </c>
      <c r="K9" t="s">
        <v>694</v>
      </c>
      <c r="L9" t="s">
        <v>286</v>
      </c>
      <c r="M9" t="s">
        <v>695</v>
      </c>
      <c r="N9">
        <v>0</v>
      </c>
      <c r="O9">
        <v>0</v>
      </c>
    </row>
    <row r="10" spans="1:15" x14ac:dyDescent="0.25">
      <c r="A10" t="s">
        <v>216</v>
      </c>
      <c r="B10" t="s">
        <v>880</v>
      </c>
      <c r="C10" t="s">
        <v>217</v>
      </c>
      <c r="D10" t="s">
        <v>707</v>
      </c>
      <c r="E10" t="s">
        <v>708</v>
      </c>
      <c r="F10" t="s">
        <v>709</v>
      </c>
      <c r="G10">
        <v>2.59</v>
      </c>
      <c r="H10" t="s">
        <v>292</v>
      </c>
      <c r="I10">
        <v>2.0560500992028098E-3</v>
      </c>
      <c r="J10">
        <v>3.6728249999999998E-3</v>
      </c>
      <c r="K10" t="s">
        <v>710</v>
      </c>
      <c r="L10" t="s">
        <v>711</v>
      </c>
      <c r="M10" t="s">
        <v>712</v>
      </c>
      <c r="N10">
        <v>0</v>
      </c>
      <c r="O10">
        <v>0</v>
      </c>
    </row>
    <row r="11" spans="1:15" x14ac:dyDescent="0.25">
      <c r="A11" t="s">
        <v>234</v>
      </c>
      <c r="B11" t="s">
        <v>880</v>
      </c>
      <c r="C11" t="s">
        <v>235</v>
      </c>
      <c r="D11" t="s">
        <v>746</v>
      </c>
      <c r="E11" t="s">
        <v>747</v>
      </c>
      <c r="F11" t="s">
        <v>748</v>
      </c>
      <c r="G11">
        <v>2.14</v>
      </c>
      <c r="H11" t="s">
        <v>292</v>
      </c>
      <c r="I11">
        <v>5.4985536737381401E-4</v>
      </c>
      <c r="J11">
        <v>1.3212709999999999E-3</v>
      </c>
      <c r="K11" t="s">
        <v>749</v>
      </c>
      <c r="L11" t="s">
        <v>750</v>
      </c>
      <c r="M11" t="s">
        <v>751</v>
      </c>
      <c r="N11">
        <v>0</v>
      </c>
      <c r="O11">
        <v>0</v>
      </c>
    </row>
    <row r="12" spans="1:15" x14ac:dyDescent="0.25">
      <c r="A12" t="s">
        <v>238</v>
      </c>
      <c r="B12" t="s">
        <v>880</v>
      </c>
      <c r="C12" t="s">
        <v>239</v>
      </c>
      <c r="D12" t="s">
        <v>757</v>
      </c>
      <c r="E12" t="s">
        <v>757</v>
      </c>
      <c r="F12" t="s">
        <v>758</v>
      </c>
      <c r="G12">
        <v>2.96</v>
      </c>
      <c r="H12" t="s">
        <v>292</v>
      </c>
      <c r="I12">
        <v>1.2168889819325301E-2</v>
      </c>
      <c r="J12">
        <v>1.5739380000000001E-2</v>
      </c>
      <c r="K12" t="s">
        <v>759</v>
      </c>
      <c r="L12" t="s">
        <v>286</v>
      </c>
      <c r="M12" t="s">
        <v>760</v>
      </c>
      <c r="N12">
        <v>0</v>
      </c>
      <c r="O12">
        <v>0</v>
      </c>
    </row>
    <row r="13" spans="1:15" x14ac:dyDescent="0.25">
      <c r="A13" t="s">
        <v>250</v>
      </c>
      <c r="B13" t="s">
        <v>880</v>
      </c>
      <c r="C13" t="s">
        <v>251</v>
      </c>
      <c r="D13" t="s">
        <v>782</v>
      </c>
      <c r="E13" t="s">
        <v>783</v>
      </c>
      <c r="F13" t="s">
        <v>784</v>
      </c>
      <c r="G13">
        <v>2.3199999999999998</v>
      </c>
      <c r="H13" t="s">
        <v>292</v>
      </c>
      <c r="I13">
        <v>4.7804341442735897E-3</v>
      </c>
      <c r="J13">
        <v>7.2125849999999997E-3</v>
      </c>
      <c r="K13" t="s">
        <v>785</v>
      </c>
      <c r="L13" t="s">
        <v>786</v>
      </c>
      <c r="M13" t="s">
        <v>286</v>
      </c>
      <c r="N13">
        <v>0</v>
      </c>
      <c r="O13">
        <v>0</v>
      </c>
    </row>
    <row r="14" spans="1:15" x14ac:dyDescent="0.25">
      <c r="A14" t="s">
        <v>214</v>
      </c>
      <c r="B14" t="s">
        <v>869</v>
      </c>
      <c r="C14" t="s">
        <v>215</v>
      </c>
      <c r="D14" t="s">
        <v>701</v>
      </c>
      <c r="E14" t="s">
        <v>702</v>
      </c>
      <c r="F14" t="s">
        <v>703</v>
      </c>
      <c r="G14">
        <v>4.2</v>
      </c>
      <c r="H14" t="s">
        <v>285</v>
      </c>
      <c r="I14">
        <v>5.8333897242044001E-5</v>
      </c>
      <c r="J14">
        <v>2.6403759999999999E-4</v>
      </c>
      <c r="K14" t="s">
        <v>704</v>
      </c>
      <c r="L14" t="s">
        <v>705</v>
      </c>
      <c r="M14" t="s">
        <v>706</v>
      </c>
      <c r="N14">
        <v>0</v>
      </c>
      <c r="O14">
        <v>0</v>
      </c>
    </row>
    <row r="15" spans="1:15" x14ac:dyDescent="0.25">
      <c r="A15" t="s">
        <v>54</v>
      </c>
      <c r="B15" t="s">
        <v>869</v>
      </c>
      <c r="C15" t="s">
        <v>55</v>
      </c>
      <c r="D15" t="s">
        <v>381</v>
      </c>
      <c r="E15" t="s">
        <v>381</v>
      </c>
      <c r="F15" t="s">
        <v>382</v>
      </c>
      <c r="G15">
        <v>19.32</v>
      </c>
      <c r="H15" t="s">
        <v>285</v>
      </c>
      <c r="I15">
        <v>3.6697623735719999E-6</v>
      </c>
      <c r="J15">
        <v>4.99434E-5</v>
      </c>
      <c r="K15" t="s">
        <v>383</v>
      </c>
      <c r="L15" t="s">
        <v>384</v>
      </c>
      <c r="M15" t="s">
        <v>385</v>
      </c>
      <c r="N15">
        <v>0</v>
      </c>
      <c r="O15">
        <v>0</v>
      </c>
    </row>
    <row r="16" spans="1:15" x14ac:dyDescent="0.25">
      <c r="A16" t="s">
        <v>8</v>
      </c>
      <c r="B16" t="s">
        <v>874</v>
      </c>
      <c r="C16" t="s">
        <v>9</v>
      </c>
      <c r="D16" t="s">
        <v>297</v>
      </c>
      <c r="E16" t="s">
        <v>298</v>
      </c>
      <c r="F16" t="s">
        <v>299</v>
      </c>
      <c r="G16">
        <v>2.04</v>
      </c>
      <c r="H16" t="s">
        <v>292</v>
      </c>
      <c r="I16">
        <v>2.8242022522229501E-2</v>
      </c>
      <c r="J16">
        <v>3.195808E-2</v>
      </c>
      <c r="K16" t="s">
        <v>300</v>
      </c>
      <c r="L16" t="s">
        <v>301</v>
      </c>
      <c r="M16" t="s">
        <v>302</v>
      </c>
      <c r="N16">
        <v>0</v>
      </c>
      <c r="O16">
        <v>0</v>
      </c>
    </row>
    <row r="17" spans="1:15" x14ac:dyDescent="0.25">
      <c r="A17" t="s">
        <v>198</v>
      </c>
      <c r="B17" t="s">
        <v>875</v>
      </c>
      <c r="C17" t="s">
        <v>199</v>
      </c>
      <c r="D17" t="s">
        <v>669</v>
      </c>
      <c r="E17" t="s">
        <v>669</v>
      </c>
      <c r="F17" t="s">
        <v>670</v>
      </c>
      <c r="G17">
        <v>2.19</v>
      </c>
      <c r="H17" t="s">
        <v>285</v>
      </c>
      <c r="I17">
        <v>8.6307781615583995E-5</v>
      </c>
      <c r="J17">
        <v>3.608145E-4</v>
      </c>
      <c r="K17" t="s">
        <v>671</v>
      </c>
      <c r="L17" t="s">
        <v>286</v>
      </c>
      <c r="M17" t="s">
        <v>672</v>
      </c>
      <c r="N17">
        <v>0</v>
      </c>
      <c r="O17">
        <v>0</v>
      </c>
    </row>
    <row r="18" spans="1:15" x14ac:dyDescent="0.25">
      <c r="A18" t="s">
        <v>192</v>
      </c>
      <c r="B18" t="s">
        <v>872</v>
      </c>
      <c r="C18" t="s">
        <v>193</v>
      </c>
      <c r="D18" t="s">
        <v>656</v>
      </c>
      <c r="E18" t="s">
        <v>656</v>
      </c>
      <c r="F18" t="s">
        <v>657</v>
      </c>
      <c r="G18">
        <v>2.42</v>
      </c>
      <c r="H18" t="s">
        <v>292</v>
      </c>
      <c r="I18">
        <v>7.5036132101216598E-3</v>
      </c>
      <c r="J18">
        <v>1.050506E-2</v>
      </c>
      <c r="K18" t="s">
        <v>286</v>
      </c>
      <c r="L18" t="s">
        <v>286</v>
      </c>
      <c r="M18" t="s">
        <v>655</v>
      </c>
      <c r="N18">
        <v>0</v>
      </c>
      <c r="O18">
        <v>0</v>
      </c>
    </row>
    <row r="19" spans="1:15" x14ac:dyDescent="0.25">
      <c r="A19" t="s">
        <v>148</v>
      </c>
      <c r="B19" t="s">
        <v>868</v>
      </c>
      <c r="C19" t="s">
        <v>149</v>
      </c>
      <c r="D19" t="s">
        <v>565</v>
      </c>
      <c r="E19" t="s">
        <v>565</v>
      </c>
      <c r="F19" t="s">
        <v>566</v>
      </c>
      <c r="G19">
        <v>2.36</v>
      </c>
      <c r="H19" t="s">
        <v>285</v>
      </c>
      <c r="I19">
        <v>1.64699291454456E-4</v>
      </c>
      <c r="J19">
        <v>5.4477460000000003E-4</v>
      </c>
      <c r="K19" t="s">
        <v>286</v>
      </c>
      <c r="L19" t="s">
        <v>286</v>
      </c>
      <c r="M19" t="s">
        <v>286</v>
      </c>
      <c r="N19">
        <v>0</v>
      </c>
      <c r="O19">
        <v>0</v>
      </c>
    </row>
    <row r="20" spans="1:15" x14ac:dyDescent="0.25">
      <c r="A20" t="s">
        <v>112</v>
      </c>
      <c r="B20" t="s">
        <v>873</v>
      </c>
      <c r="C20" t="s">
        <v>113</v>
      </c>
      <c r="D20" t="s">
        <v>495</v>
      </c>
      <c r="E20" t="s">
        <v>496</v>
      </c>
      <c r="F20" t="s">
        <v>497</v>
      </c>
      <c r="G20">
        <v>2.5299999999999998</v>
      </c>
      <c r="H20" t="s">
        <v>292</v>
      </c>
      <c r="I20">
        <v>3.3605636387977401E-2</v>
      </c>
      <c r="J20">
        <v>3.746406E-2</v>
      </c>
      <c r="K20" t="s">
        <v>498</v>
      </c>
      <c r="L20" t="s">
        <v>499</v>
      </c>
      <c r="M20" t="s">
        <v>500</v>
      </c>
      <c r="N20">
        <v>0</v>
      </c>
      <c r="O20">
        <v>0</v>
      </c>
    </row>
    <row r="21" spans="1:15" x14ac:dyDescent="0.25">
      <c r="A21" t="s">
        <v>204</v>
      </c>
      <c r="B21" t="s">
        <v>865</v>
      </c>
      <c r="C21" t="s">
        <v>205</v>
      </c>
      <c r="D21" t="s">
        <v>680</v>
      </c>
      <c r="E21" t="s">
        <v>680</v>
      </c>
      <c r="F21" t="s">
        <v>315</v>
      </c>
      <c r="G21">
        <v>2.4300000000000002</v>
      </c>
      <c r="H21" t="s">
        <v>292</v>
      </c>
      <c r="I21">
        <v>1.06906199238336E-4</v>
      </c>
      <c r="J21">
        <v>4.1769229999999999E-4</v>
      </c>
      <c r="K21" t="s">
        <v>286</v>
      </c>
      <c r="L21" t="s">
        <v>286</v>
      </c>
      <c r="M21" t="s">
        <v>286</v>
      </c>
      <c r="N21">
        <v>0</v>
      </c>
      <c r="O21">
        <v>0</v>
      </c>
    </row>
    <row r="22" spans="1:15" x14ac:dyDescent="0.25">
      <c r="A22" t="s">
        <v>18</v>
      </c>
      <c r="B22" t="s">
        <v>865</v>
      </c>
      <c r="C22" t="s">
        <v>19</v>
      </c>
      <c r="D22" t="s">
        <v>314</v>
      </c>
      <c r="E22" t="s">
        <v>314</v>
      </c>
      <c r="F22" t="s">
        <v>315</v>
      </c>
      <c r="G22">
        <v>7.78</v>
      </c>
      <c r="H22" t="s">
        <v>292</v>
      </c>
      <c r="I22">
        <v>1.7531962496599801E-5</v>
      </c>
      <c r="J22">
        <v>1.199346E-4</v>
      </c>
      <c r="K22" t="s">
        <v>286</v>
      </c>
      <c r="L22" t="s">
        <v>286</v>
      </c>
      <c r="M22" t="s">
        <v>286</v>
      </c>
      <c r="N22">
        <v>0</v>
      </c>
      <c r="O22">
        <v>0</v>
      </c>
    </row>
    <row r="23" spans="1:15" x14ac:dyDescent="0.25">
      <c r="A23" t="s">
        <v>110</v>
      </c>
      <c r="B23" t="s">
        <v>865</v>
      </c>
      <c r="C23" t="s">
        <v>111</v>
      </c>
      <c r="D23" t="s">
        <v>494</v>
      </c>
      <c r="E23" t="s">
        <v>494</v>
      </c>
      <c r="F23" t="s">
        <v>315</v>
      </c>
      <c r="G23">
        <v>9.67</v>
      </c>
      <c r="H23" t="s">
        <v>292</v>
      </c>
      <c r="I23">
        <v>1.0150190976193301E-5</v>
      </c>
      <c r="J23">
        <v>8.8171809999999996E-5</v>
      </c>
      <c r="K23" t="s">
        <v>286</v>
      </c>
      <c r="L23" t="s">
        <v>286</v>
      </c>
      <c r="M23" t="s">
        <v>286</v>
      </c>
      <c r="N23">
        <v>0</v>
      </c>
      <c r="O23">
        <v>0</v>
      </c>
    </row>
    <row r="24" spans="1:15" x14ac:dyDescent="0.25">
      <c r="A24" t="s">
        <v>56</v>
      </c>
      <c r="B24" t="s">
        <v>865</v>
      </c>
      <c r="C24" t="s">
        <v>57</v>
      </c>
      <c r="D24" t="s">
        <v>386</v>
      </c>
      <c r="E24" t="s">
        <v>386</v>
      </c>
      <c r="F24" t="s">
        <v>387</v>
      </c>
      <c r="G24">
        <v>2.14</v>
      </c>
      <c r="H24" t="s">
        <v>292</v>
      </c>
      <c r="I24">
        <v>3.9195564606280301E-4</v>
      </c>
      <c r="J24">
        <v>1.0303809999999999E-3</v>
      </c>
      <c r="K24" t="s">
        <v>286</v>
      </c>
      <c r="L24" t="s">
        <v>286</v>
      </c>
      <c r="M24" t="s">
        <v>388</v>
      </c>
      <c r="N24">
        <v>0</v>
      </c>
      <c r="O24">
        <v>0</v>
      </c>
    </row>
    <row r="25" spans="1:15" x14ac:dyDescent="0.25">
      <c r="A25" t="s">
        <v>92</v>
      </c>
      <c r="B25" t="s">
        <v>871</v>
      </c>
      <c r="C25" t="s">
        <v>93</v>
      </c>
      <c r="D25" t="s">
        <v>457</v>
      </c>
      <c r="E25" t="s">
        <v>458</v>
      </c>
      <c r="F25" t="s">
        <v>459</v>
      </c>
      <c r="G25">
        <v>16.28</v>
      </c>
      <c r="H25" t="s">
        <v>285</v>
      </c>
      <c r="I25">
        <v>1.77764539780205E-8</v>
      </c>
      <c r="J25">
        <v>1.3376779999999999E-6</v>
      </c>
      <c r="K25" t="s">
        <v>460</v>
      </c>
      <c r="L25" t="s">
        <v>461</v>
      </c>
      <c r="M25" t="s">
        <v>462</v>
      </c>
      <c r="N25">
        <v>0</v>
      </c>
      <c r="O25">
        <v>0</v>
      </c>
    </row>
    <row r="26" spans="1:15" x14ac:dyDescent="0.25">
      <c r="A26" t="s">
        <v>82</v>
      </c>
      <c r="B26" t="s">
        <v>871</v>
      </c>
      <c r="C26" t="s">
        <v>83</v>
      </c>
      <c r="D26" t="s">
        <v>436</v>
      </c>
      <c r="E26" t="s">
        <v>436</v>
      </c>
      <c r="F26" t="s">
        <v>437</v>
      </c>
      <c r="G26">
        <v>2.02</v>
      </c>
      <c r="H26" t="s">
        <v>292</v>
      </c>
      <c r="I26">
        <v>4.5544156083081602E-5</v>
      </c>
      <c r="J26">
        <v>2.303998E-4</v>
      </c>
      <c r="K26" t="s">
        <v>318</v>
      </c>
      <c r="L26" t="s">
        <v>319</v>
      </c>
      <c r="M26" t="s">
        <v>320</v>
      </c>
      <c r="N26">
        <v>0</v>
      </c>
      <c r="O26">
        <v>0</v>
      </c>
    </row>
    <row r="27" spans="1:15" x14ac:dyDescent="0.25">
      <c r="A27" t="s">
        <v>180</v>
      </c>
      <c r="B27" t="s">
        <v>871</v>
      </c>
      <c r="C27" t="s">
        <v>181</v>
      </c>
      <c r="D27" t="s">
        <v>628</v>
      </c>
      <c r="E27" t="s">
        <v>629</v>
      </c>
      <c r="F27" t="s">
        <v>630</v>
      </c>
      <c r="G27">
        <v>2.08</v>
      </c>
      <c r="H27" t="s">
        <v>292</v>
      </c>
      <c r="I27">
        <v>1.49198014402947E-2</v>
      </c>
      <c r="J27">
        <v>1.8442960000000001E-2</v>
      </c>
      <c r="K27" t="s">
        <v>631</v>
      </c>
      <c r="L27" t="s">
        <v>286</v>
      </c>
      <c r="M27" t="s">
        <v>632</v>
      </c>
      <c r="N27">
        <v>0</v>
      </c>
      <c r="O27">
        <v>0</v>
      </c>
    </row>
    <row r="28" spans="1:15" x14ac:dyDescent="0.25">
      <c r="A28" t="s">
        <v>34</v>
      </c>
      <c r="B28" t="s">
        <v>871</v>
      </c>
      <c r="C28" t="s">
        <v>35</v>
      </c>
      <c r="D28" t="s">
        <v>342</v>
      </c>
      <c r="E28" t="s">
        <v>342</v>
      </c>
      <c r="F28" t="s">
        <v>343</v>
      </c>
      <c r="G28">
        <v>3.54</v>
      </c>
      <c r="H28" t="s">
        <v>292</v>
      </c>
      <c r="I28">
        <v>1.1127418556804E-4</v>
      </c>
      <c r="J28">
        <v>4.2666919999999998E-4</v>
      </c>
      <c r="K28" t="s">
        <v>344</v>
      </c>
      <c r="L28" t="s">
        <v>286</v>
      </c>
      <c r="M28" t="s">
        <v>345</v>
      </c>
      <c r="N28">
        <v>0</v>
      </c>
      <c r="O28">
        <v>0</v>
      </c>
    </row>
    <row r="29" spans="1:15" x14ac:dyDescent="0.25">
      <c r="A29" t="s">
        <v>196</v>
      </c>
      <c r="B29" t="s">
        <v>871</v>
      </c>
      <c r="C29" t="s">
        <v>197</v>
      </c>
      <c r="D29" t="s">
        <v>663</v>
      </c>
      <c r="E29" t="s">
        <v>664</v>
      </c>
      <c r="F29" t="s">
        <v>665</v>
      </c>
      <c r="G29">
        <v>4.24</v>
      </c>
      <c r="H29" t="s">
        <v>285</v>
      </c>
      <c r="I29">
        <v>1.55095387898447E-2</v>
      </c>
      <c r="J29">
        <v>1.900013E-2</v>
      </c>
      <c r="K29" t="s">
        <v>666</v>
      </c>
      <c r="L29" t="s">
        <v>667</v>
      </c>
      <c r="M29" t="s">
        <v>668</v>
      </c>
      <c r="N29">
        <v>0</v>
      </c>
      <c r="O29">
        <v>0</v>
      </c>
    </row>
    <row r="30" spans="1:15" x14ac:dyDescent="0.25">
      <c r="A30" t="s">
        <v>106</v>
      </c>
      <c r="B30" t="s">
        <v>876</v>
      </c>
      <c r="C30" t="s">
        <v>107</v>
      </c>
      <c r="D30" t="s">
        <v>487</v>
      </c>
      <c r="E30" t="s">
        <v>488</v>
      </c>
      <c r="F30" t="s">
        <v>489</v>
      </c>
      <c r="G30">
        <v>2</v>
      </c>
      <c r="H30" t="s">
        <v>292</v>
      </c>
      <c r="I30">
        <v>1.8794316659372701E-2</v>
      </c>
      <c r="J30">
        <v>2.2360040000000001E-2</v>
      </c>
      <c r="K30" t="s">
        <v>490</v>
      </c>
      <c r="L30" t="s">
        <v>491</v>
      </c>
      <c r="M30" t="s">
        <v>492</v>
      </c>
      <c r="N30">
        <v>0</v>
      </c>
      <c r="O30">
        <v>0</v>
      </c>
    </row>
    <row r="31" spans="1:15" x14ac:dyDescent="0.25">
      <c r="A31" t="s">
        <v>28</v>
      </c>
      <c r="B31" t="s">
        <v>867</v>
      </c>
      <c r="C31" t="s">
        <v>29</v>
      </c>
      <c r="D31" t="s">
        <v>332</v>
      </c>
      <c r="E31" t="s">
        <v>332</v>
      </c>
      <c r="F31" t="s">
        <v>333</v>
      </c>
      <c r="G31">
        <v>2.1</v>
      </c>
      <c r="H31" t="s">
        <v>292</v>
      </c>
      <c r="I31">
        <v>5.0793483470727404E-4</v>
      </c>
      <c r="J31">
        <v>1.257277E-3</v>
      </c>
      <c r="K31" t="s">
        <v>286</v>
      </c>
      <c r="L31" t="s">
        <v>286</v>
      </c>
      <c r="M31" t="s">
        <v>286</v>
      </c>
      <c r="N31">
        <v>0</v>
      </c>
      <c r="O31">
        <v>0</v>
      </c>
    </row>
    <row r="32" spans="1:15" x14ac:dyDescent="0.25">
      <c r="A32" t="s">
        <v>138</v>
      </c>
      <c r="B32" t="s">
        <v>864</v>
      </c>
      <c r="C32" t="s">
        <v>139</v>
      </c>
      <c r="D32" t="s">
        <v>547</v>
      </c>
      <c r="E32" t="s">
        <v>547</v>
      </c>
      <c r="F32" t="s">
        <v>548</v>
      </c>
      <c r="G32">
        <v>2.19</v>
      </c>
      <c r="H32" t="s">
        <v>292</v>
      </c>
      <c r="I32">
        <v>2.52236791708953E-5</v>
      </c>
      <c r="J32">
        <v>1.5983849999999999E-4</v>
      </c>
      <c r="K32" t="s">
        <v>286</v>
      </c>
      <c r="L32" t="s">
        <v>286</v>
      </c>
      <c r="M32" t="s">
        <v>286</v>
      </c>
      <c r="N32">
        <v>0</v>
      </c>
      <c r="O32">
        <v>0</v>
      </c>
    </row>
    <row r="33" spans="1:15" x14ac:dyDescent="0.25">
      <c r="A33" t="s">
        <v>176</v>
      </c>
      <c r="B33" t="s">
        <v>864</v>
      </c>
      <c r="C33" t="s">
        <v>177</v>
      </c>
      <c r="D33" t="s">
        <v>619</v>
      </c>
      <c r="E33" t="s">
        <v>620</v>
      </c>
      <c r="F33" t="s">
        <v>304</v>
      </c>
      <c r="G33">
        <v>2.14</v>
      </c>
      <c r="H33" t="s">
        <v>292</v>
      </c>
      <c r="I33">
        <v>1.9373685207512498E-2</v>
      </c>
      <c r="J33">
        <v>2.2913469999999998E-2</v>
      </c>
      <c r="K33" t="s">
        <v>286</v>
      </c>
      <c r="L33" t="s">
        <v>286</v>
      </c>
      <c r="M33" t="s">
        <v>621</v>
      </c>
      <c r="N33">
        <v>0</v>
      </c>
      <c r="O33">
        <v>0</v>
      </c>
    </row>
    <row r="34" spans="1:15" x14ac:dyDescent="0.25">
      <c r="A34" t="s">
        <v>90</v>
      </c>
      <c r="B34" t="s">
        <v>864</v>
      </c>
      <c r="C34" t="s">
        <v>91</v>
      </c>
      <c r="D34" t="s">
        <v>452</v>
      </c>
      <c r="E34" t="s">
        <v>452</v>
      </c>
      <c r="F34" t="s">
        <v>453</v>
      </c>
      <c r="G34">
        <v>2.04</v>
      </c>
      <c r="H34" t="s">
        <v>292</v>
      </c>
      <c r="I34">
        <v>5.5931961291912202E-3</v>
      </c>
      <c r="J34">
        <v>8.2124490000000001E-3</v>
      </c>
      <c r="K34" t="s">
        <v>454</v>
      </c>
      <c r="L34" t="s">
        <v>455</v>
      </c>
      <c r="M34" t="s">
        <v>456</v>
      </c>
      <c r="N34">
        <v>0</v>
      </c>
      <c r="O34">
        <v>0</v>
      </c>
    </row>
    <row r="35" spans="1:15" x14ac:dyDescent="0.25">
      <c r="A35" t="s">
        <v>224</v>
      </c>
      <c r="B35" t="s">
        <v>864</v>
      </c>
      <c r="C35" t="s">
        <v>225</v>
      </c>
      <c r="D35" t="s">
        <v>723</v>
      </c>
      <c r="E35" t="s">
        <v>724</v>
      </c>
      <c r="F35" t="s">
        <v>725</v>
      </c>
      <c r="G35">
        <v>2.66</v>
      </c>
      <c r="H35" t="s">
        <v>292</v>
      </c>
      <c r="I35">
        <v>2.6264160984007501E-3</v>
      </c>
      <c r="J35">
        <v>4.4538099999999999E-3</v>
      </c>
      <c r="K35" t="s">
        <v>726</v>
      </c>
      <c r="L35" t="s">
        <v>727</v>
      </c>
      <c r="M35" t="s">
        <v>728</v>
      </c>
      <c r="N35">
        <v>0</v>
      </c>
      <c r="O35">
        <v>0</v>
      </c>
    </row>
    <row r="36" spans="1:15" x14ac:dyDescent="0.25">
      <c r="A36" t="s">
        <v>4</v>
      </c>
      <c r="B36" t="s">
        <v>878</v>
      </c>
      <c r="C36" t="s">
        <v>5</v>
      </c>
      <c r="D36" t="s">
        <v>290</v>
      </c>
      <c r="E36" t="s">
        <v>290</v>
      </c>
      <c r="F36" t="s">
        <v>291</v>
      </c>
      <c r="G36">
        <v>2.36</v>
      </c>
      <c r="H36" t="s">
        <v>292</v>
      </c>
      <c r="I36">
        <v>1.26998376575875E-2</v>
      </c>
      <c r="J36">
        <v>1.623206E-2</v>
      </c>
      <c r="K36" t="s">
        <v>286</v>
      </c>
      <c r="L36" t="s">
        <v>293</v>
      </c>
      <c r="M36" t="s">
        <v>286</v>
      </c>
      <c r="N36">
        <v>0</v>
      </c>
      <c r="O36">
        <v>0</v>
      </c>
    </row>
    <row r="37" spans="1:15" x14ac:dyDescent="0.25">
      <c r="A37" t="s">
        <v>48</v>
      </c>
      <c r="B37" t="s">
        <v>878</v>
      </c>
      <c r="C37" t="s">
        <v>49</v>
      </c>
      <c r="D37" t="s">
        <v>368</v>
      </c>
      <c r="E37" t="s">
        <v>369</v>
      </c>
      <c r="F37" t="s">
        <v>370</v>
      </c>
      <c r="G37">
        <v>11.64</v>
      </c>
      <c r="H37" t="s">
        <v>292</v>
      </c>
      <c r="I37">
        <v>3.9160618298044201E-4</v>
      </c>
      <c r="J37">
        <v>1.0303809999999999E-3</v>
      </c>
      <c r="K37" t="s">
        <v>371</v>
      </c>
      <c r="L37" t="s">
        <v>372</v>
      </c>
      <c r="M37" t="s">
        <v>373</v>
      </c>
      <c r="N37">
        <v>0</v>
      </c>
      <c r="O37">
        <v>0</v>
      </c>
    </row>
    <row r="38" spans="1:15" x14ac:dyDescent="0.25">
      <c r="A38" t="s">
        <v>50</v>
      </c>
      <c r="B38" t="s">
        <v>878</v>
      </c>
      <c r="C38" t="s">
        <v>51</v>
      </c>
      <c r="D38" t="s">
        <v>374</v>
      </c>
      <c r="E38" t="s">
        <v>374</v>
      </c>
      <c r="F38" t="s">
        <v>375</v>
      </c>
      <c r="G38">
        <v>2.31</v>
      </c>
      <c r="H38" t="s">
        <v>292</v>
      </c>
      <c r="I38">
        <v>4.7144241525872302E-3</v>
      </c>
      <c r="J38">
        <v>7.1488250000000001E-3</v>
      </c>
      <c r="K38" t="s">
        <v>376</v>
      </c>
      <c r="L38" t="s">
        <v>377</v>
      </c>
      <c r="M38" t="s">
        <v>378</v>
      </c>
      <c r="N38">
        <v>0</v>
      </c>
      <c r="O38">
        <v>0</v>
      </c>
    </row>
    <row r="39" spans="1:15" x14ac:dyDescent="0.25">
      <c r="A39" t="s">
        <v>280</v>
      </c>
      <c r="B39" t="s">
        <v>866</v>
      </c>
      <c r="C39" t="s">
        <v>281</v>
      </c>
      <c r="D39" t="s">
        <v>850</v>
      </c>
      <c r="E39" t="s">
        <v>850</v>
      </c>
      <c r="F39" t="s">
        <v>851</v>
      </c>
      <c r="G39">
        <v>2.2400000000000002</v>
      </c>
      <c r="H39" t="s">
        <v>292</v>
      </c>
      <c r="I39">
        <v>3.9339215930309798E-2</v>
      </c>
      <c r="J39">
        <v>4.2771339999999998E-2</v>
      </c>
      <c r="K39" t="s">
        <v>286</v>
      </c>
      <c r="L39" t="s">
        <v>286</v>
      </c>
      <c r="M39" t="s">
        <v>286</v>
      </c>
      <c r="N39">
        <v>0</v>
      </c>
      <c r="O39">
        <v>0</v>
      </c>
    </row>
    <row r="40" spans="1:15" x14ac:dyDescent="0.25">
      <c r="A40" t="s">
        <v>26</v>
      </c>
      <c r="B40" t="s">
        <v>866</v>
      </c>
      <c r="C40" t="s">
        <v>27</v>
      </c>
      <c r="D40" t="s">
        <v>328</v>
      </c>
      <c r="E40" t="s">
        <v>328</v>
      </c>
      <c r="F40" t="s">
        <v>329</v>
      </c>
      <c r="G40">
        <v>2.97</v>
      </c>
      <c r="H40" t="s">
        <v>292</v>
      </c>
      <c r="I40">
        <v>1.31993137335878E-3</v>
      </c>
      <c r="J40">
        <v>2.5882689999999998E-3</v>
      </c>
      <c r="K40" t="s">
        <v>330</v>
      </c>
      <c r="L40" t="s">
        <v>286</v>
      </c>
      <c r="M40" t="s">
        <v>331</v>
      </c>
      <c r="N40">
        <v>0</v>
      </c>
      <c r="O40">
        <v>0</v>
      </c>
    </row>
    <row r="41" spans="1:15" x14ac:dyDescent="0.25">
      <c r="A41" t="s">
        <v>126</v>
      </c>
      <c r="B41" t="s">
        <v>870</v>
      </c>
      <c r="C41" t="s">
        <v>127</v>
      </c>
      <c r="D41" t="s">
        <v>526</v>
      </c>
      <c r="E41" t="s">
        <v>526</v>
      </c>
      <c r="F41" t="s">
        <v>527</v>
      </c>
      <c r="G41">
        <v>2.37</v>
      </c>
      <c r="H41" t="s">
        <v>292</v>
      </c>
      <c r="I41">
        <v>1.7017980512117899E-2</v>
      </c>
      <c r="J41">
        <v>2.0613329999999999E-2</v>
      </c>
      <c r="K41" t="s">
        <v>528</v>
      </c>
      <c r="L41" t="s">
        <v>286</v>
      </c>
      <c r="M41" t="s">
        <v>476</v>
      </c>
      <c r="N41">
        <v>0</v>
      </c>
      <c r="O41">
        <v>0</v>
      </c>
    </row>
    <row r="42" spans="1:15" x14ac:dyDescent="0.25">
      <c r="A42" t="s">
        <v>78</v>
      </c>
      <c r="B42" t="s">
        <v>879</v>
      </c>
      <c r="C42" t="s">
        <v>79</v>
      </c>
      <c r="D42" t="s">
        <v>428</v>
      </c>
      <c r="E42" t="s">
        <v>429</v>
      </c>
      <c r="F42" t="s">
        <v>430</v>
      </c>
      <c r="G42">
        <v>2.1800000000000002</v>
      </c>
      <c r="H42" t="s">
        <v>292</v>
      </c>
      <c r="I42">
        <v>7.8383781206761999E-3</v>
      </c>
      <c r="J42">
        <v>1.089449E-2</v>
      </c>
      <c r="K42" t="s">
        <v>431</v>
      </c>
      <c r="L42" t="s">
        <v>432</v>
      </c>
      <c r="M42" t="s">
        <v>433</v>
      </c>
      <c r="N42">
        <v>0</v>
      </c>
      <c r="O42">
        <v>0</v>
      </c>
    </row>
    <row r="43" spans="1:15" x14ac:dyDescent="0.25">
      <c r="A43" t="s">
        <v>36</v>
      </c>
      <c r="B43" t="s">
        <v>877</v>
      </c>
      <c r="C43" t="s">
        <v>37</v>
      </c>
      <c r="D43" t="s">
        <v>346</v>
      </c>
      <c r="E43" t="s">
        <v>346</v>
      </c>
      <c r="F43" t="s">
        <v>347</v>
      </c>
      <c r="G43">
        <v>2.0699999999999998</v>
      </c>
      <c r="H43" t="s">
        <v>292</v>
      </c>
      <c r="I43">
        <v>3.9986256922647304E-3</v>
      </c>
      <c r="J43">
        <v>6.1564519999999998E-3</v>
      </c>
      <c r="K43" t="s">
        <v>286</v>
      </c>
      <c r="L43" t="s">
        <v>286</v>
      </c>
      <c r="M43" t="s">
        <v>286</v>
      </c>
      <c r="N43">
        <v>0</v>
      </c>
      <c r="O43">
        <v>0</v>
      </c>
    </row>
    <row r="44" spans="1:15" x14ac:dyDescent="0.25">
      <c r="A44" t="s">
        <v>62</v>
      </c>
      <c r="B44" t="s">
        <v>877</v>
      </c>
      <c r="C44" t="s">
        <v>63</v>
      </c>
      <c r="D44" t="s">
        <v>396</v>
      </c>
      <c r="E44" t="s">
        <v>397</v>
      </c>
      <c r="F44" t="s">
        <v>398</v>
      </c>
      <c r="G44">
        <v>2.46</v>
      </c>
      <c r="H44" t="s">
        <v>292</v>
      </c>
      <c r="I44">
        <v>2.7219827175761699E-3</v>
      </c>
      <c r="J44">
        <v>4.5391509999999999E-3</v>
      </c>
      <c r="K44" t="s">
        <v>286</v>
      </c>
      <c r="L44" t="s">
        <v>286</v>
      </c>
      <c r="M44" t="s">
        <v>399</v>
      </c>
      <c r="N44">
        <v>0</v>
      </c>
      <c r="O44">
        <v>0</v>
      </c>
    </row>
    <row r="45" spans="1:15" x14ac:dyDescent="0.25">
      <c r="A45" t="s">
        <v>124</v>
      </c>
      <c r="B45" t="s">
        <v>877</v>
      </c>
      <c r="C45" t="s">
        <v>125</v>
      </c>
      <c r="D45" t="s">
        <v>522</v>
      </c>
      <c r="E45" t="s">
        <v>522</v>
      </c>
      <c r="F45" t="s">
        <v>523</v>
      </c>
      <c r="G45">
        <v>16.36</v>
      </c>
      <c r="H45" t="s">
        <v>285</v>
      </c>
      <c r="I45">
        <v>9.6442080260565704E-7</v>
      </c>
      <c r="J45">
        <v>1.9352709999999999E-5</v>
      </c>
      <c r="K45" t="s">
        <v>524</v>
      </c>
      <c r="L45" t="s">
        <v>286</v>
      </c>
      <c r="M45" t="s">
        <v>525</v>
      </c>
      <c r="N45">
        <v>0</v>
      </c>
      <c r="O45">
        <v>0</v>
      </c>
    </row>
    <row r="46" spans="1:15" x14ac:dyDescent="0.25">
      <c r="A46" t="s">
        <v>258</v>
      </c>
      <c r="B46" t="s">
        <v>877</v>
      </c>
      <c r="C46" t="s">
        <v>259</v>
      </c>
      <c r="D46" t="s">
        <v>801</v>
      </c>
      <c r="E46" t="s">
        <v>802</v>
      </c>
      <c r="F46" t="s">
        <v>803</v>
      </c>
      <c r="G46">
        <v>5.75</v>
      </c>
      <c r="H46" t="s">
        <v>285</v>
      </c>
      <c r="I46">
        <v>2.9166961801344703E-7</v>
      </c>
      <c r="J46">
        <v>8.7486100000000003E-6</v>
      </c>
      <c r="K46" t="s">
        <v>804</v>
      </c>
      <c r="L46" t="s">
        <v>805</v>
      </c>
      <c r="M46" t="s">
        <v>806</v>
      </c>
      <c r="N46">
        <v>0</v>
      </c>
      <c r="O46">
        <v>0</v>
      </c>
    </row>
    <row r="47" spans="1:15" x14ac:dyDescent="0.25">
      <c r="A47" t="s">
        <v>40</v>
      </c>
      <c r="B47" t="s">
        <v>881</v>
      </c>
      <c r="C47" t="s">
        <v>41</v>
      </c>
      <c r="D47" t="s">
        <v>353</v>
      </c>
      <c r="E47" t="s">
        <v>354</v>
      </c>
      <c r="F47" t="s">
        <v>355</v>
      </c>
      <c r="G47">
        <v>3.11</v>
      </c>
      <c r="H47" t="s">
        <v>292</v>
      </c>
      <c r="I47">
        <v>1.97928700890432E-2</v>
      </c>
      <c r="J47">
        <v>2.3363350000000001E-2</v>
      </c>
      <c r="K47" t="s">
        <v>356</v>
      </c>
      <c r="L47" t="s">
        <v>357</v>
      </c>
      <c r="M47" t="s">
        <v>286</v>
      </c>
      <c r="N47">
        <v>0</v>
      </c>
      <c r="O47">
        <v>0</v>
      </c>
    </row>
    <row r="48" spans="1:15" x14ac:dyDescent="0.25">
      <c r="A48" t="s">
        <v>2</v>
      </c>
      <c r="B48" t="s">
        <v>881</v>
      </c>
      <c r="C48" t="s">
        <v>3</v>
      </c>
      <c r="D48" t="s">
        <v>287</v>
      </c>
      <c r="E48" t="s">
        <v>287</v>
      </c>
      <c r="F48" t="s">
        <v>288</v>
      </c>
      <c r="G48">
        <v>2.67</v>
      </c>
      <c r="H48" t="s">
        <v>285</v>
      </c>
      <c r="I48">
        <v>8.5162244886318097E-3</v>
      </c>
      <c r="J48">
        <v>1.1651740000000001E-2</v>
      </c>
      <c r="K48" t="s">
        <v>286</v>
      </c>
      <c r="L48" t="s">
        <v>286</v>
      </c>
      <c r="M48" t="s">
        <v>289</v>
      </c>
      <c r="N48">
        <v>0</v>
      </c>
      <c r="O48">
        <v>0</v>
      </c>
    </row>
    <row r="49" spans="1:15" x14ac:dyDescent="0.25">
      <c r="A49" t="s">
        <v>46</v>
      </c>
      <c r="B49" t="s">
        <v>881</v>
      </c>
      <c r="C49" t="s">
        <v>47</v>
      </c>
      <c r="D49" t="s">
        <v>365</v>
      </c>
      <c r="E49" t="s">
        <v>365</v>
      </c>
      <c r="F49" t="s">
        <v>366</v>
      </c>
      <c r="G49">
        <v>2.15</v>
      </c>
      <c r="H49" t="s">
        <v>285</v>
      </c>
      <c r="I49">
        <v>1.43891676473365E-2</v>
      </c>
      <c r="J49">
        <v>1.793432E-2</v>
      </c>
      <c r="K49" t="s">
        <v>286</v>
      </c>
      <c r="L49" t="s">
        <v>286</v>
      </c>
      <c r="M49" t="s">
        <v>367</v>
      </c>
      <c r="N49">
        <v>0</v>
      </c>
      <c r="O49">
        <v>0</v>
      </c>
    </row>
    <row r="50" spans="1:15" x14ac:dyDescent="0.25">
      <c r="A50" t="s">
        <v>94</v>
      </c>
      <c r="B50" t="s">
        <v>881</v>
      </c>
      <c r="C50" t="s">
        <v>95</v>
      </c>
      <c r="D50" t="s">
        <v>463</v>
      </c>
      <c r="E50" t="s">
        <v>464</v>
      </c>
      <c r="F50" t="s">
        <v>465</v>
      </c>
      <c r="G50">
        <v>2.06</v>
      </c>
      <c r="H50" t="s">
        <v>292</v>
      </c>
      <c r="I50">
        <v>2.4151791075539002E-3</v>
      </c>
      <c r="J50">
        <v>4.1518650000000002E-3</v>
      </c>
      <c r="K50" t="s">
        <v>466</v>
      </c>
      <c r="L50" t="s">
        <v>467</v>
      </c>
      <c r="M50" t="s">
        <v>468</v>
      </c>
      <c r="N50">
        <v>0</v>
      </c>
      <c r="O50">
        <v>0</v>
      </c>
    </row>
    <row r="51" spans="1:15" x14ac:dyDescent="0.25">
      <c r="A51" t="s">
        <v>12</v>
      </c>
      <c r="B51" t="s">
        <v>881</v>
      </c>
      <c r="C51" t="s">
        <v>13</v>
      </c>
      <c r="D51" t="s">
        <v>305</v>
      </c>
      <c r="E51" t="s">
        <v>305</v>
      </c>
      <c r="F51" t="s">
        <v>306</v>
      </c>
      <c r="G51">
        <v>2.7</v>
      </c>
      <c r="H51" t="s">
        <v>292</v>
      </c>
      <c r="I51">
        <v>8.0708634366655797E-3</v>
      </c>
      <c r="J51">
        <v>1.113751E-2</v>
      </c>
      <c r="K51" t="s">
        <v>307</v>
      </c>
      <c r="L51" t="s">
        <v>286</v>
      </c>
      <c r="M51" t="s">
        <v>308</v>
      </c>
      <c r="N51">
        <v>0</v>
      </c>
      <c r="O51">
        <v>0</v>
      </c>
    </row>
    <row r="52" spans="1:15" x14ac:dyDescent="0.25">
      <c r="A52" t="s">
        <v>212</v>
      </c>
      <c r="B52" t="s">
        <v>881</v>
      </c>
      <c r="C52" t="s">
        <v>213</v>
      </c>
      <c r="D52" t="s">
        <v>696</v>
      </c>
      <c r="E52" t="s">
        <v>697</v>
      </c>
      <c r="F52" t="s">
        <v>698</v>
      </c>
      <c r="G52">
        <v>2.17</v>
      </c>
      <c r="H52" t="s">
        <v>285</v>
      </c>
      <c r="I52">
        <v>8.6152094344321304E-4</v>
      </c>
      <c r="J52">
        <v>1.9067489999999999E-3</v>
      </c>
      <c r="K52" t="s">
        <v>699</v>
      </c>
      <c r="L52" t="s">
        <v>700</v>
      </c>
      <c r="M52" t="s">
        <v>286</v>
      </c>
      <c r="N52">
        <v>0</v>
      </c>
      <c r="O52">
        <v>0</v>
      </c>
    </row>
    <row r="53" spans="1:15" x14ac:dyDescent="0.25">
      <c r="A53" t="s">
        <v>100</v>
      </c>
      <c r="B53" t="s">
        <v>881</v>
      </c>
      <c r="C53" t="s">
        <v>101</v>
      </c>
      <c r="D53" t="s">
        <v>477</v>
      </c>
      <c r="E53" t="s">
        <v>478</v>
      </c>
      <c r="F53" t="s">
        <v>479</v>
      </c>
      <c r="G53">
        <v>2.0299999999999998</v>
      </c>
      <c r="H53" t="s">
        <v>292</v>
      </c>
      <c r="I53">
        <v>3.0892659700220597E-4</v>
      </c>
      <c r="J53">
        <v>8.68099E-4</v>
      </c>
      <c r="K53" t="s">
        <v>480</v>
      </c>
      <c r="L53" t="s">
        <v>481</v>
      </c>
      <c r="M53" t="s">
        <v>482</v>
      </c>
      <c r="N53">
        <v>0</v>
      </c>
      <c r="O53">
        <v>0</v>
      </c>
    </row>
    <row r="54" spans="1:15" x14ac:dyDescent="0.25">
      <c r="A54" t="s">
        <v>252</v>
      </c>
      <c r="B54" t="s">
        <v>881</v>
      </c>
      <c r="C54" t="s">
        <v>253</v>
      </c>
      <c r="D54" t="s">
        <v>787</v>
      </c>
      <c r="E54" t="s">
        <v>788</v>
      </c>
      <c r="F54" t="s">
        <v>789</v>
      </c>
      <c r="G54">
        <v>2.0499999999999998</v>
      </c>
      <c r="H54" t="s">
        <v>285</v>
      </c>
      <c r="I54">
        <v>4.1292581832561197E-3</v>
      </c>
      <c r="J54">
        <v>6.3252250000000003E-3</v>
      </c>
      <c r="K54" t="s">
        <v>790</v>
      </c>
      <c r="L54" t="s">
        <v>791</v>
      </c>
      <c r="M54" t="s">
        <v>792</v>
      </c>
      <c r="N54">
        <v>0</v>
      </c>
      <c r="O54">
        <v>0</v>
      </c>
    </row>
    <row r="55" spans="1:15" x14ac:dyDescent="0.25">
      <c r="A55" t="s">
        <v>262</v>
      </c>
      <c r="B55" t="s">
        <v>881</v>
      </c>
      <c r="C55" t="s">
        <v>263</v>
      </c>
      <c r="D55" t="s">
        <v>813</v>
      </c>
      <c r="E55" t="s">
        <v>813</v>
      </c>
      <c r="F55" t="s">
        <v>814</v>
      </c>
      <c r="G55">
        <v>2.0499999999999998</v>
      </c>
      <c r="H55" t="s">
        <v>292</v>
      </c>
      <c r="I55">
        <v>3.69765796223104E-2</v>
      </c>
      <c r="J55">
        <v>4.0472550000000003E-2</v>
      </c>
      <c r="K55" t="s">
        <v>815</v>
      </c>
      <c r="L55" t="s">
        <v>816</v>
      </c>
      <c r="M55" t="s">
        <v>817</v>
      </c>
      <c r="N55">
        <v>0</v>
      </c>
      <c r="O55">
        <v>0</v>
      </c>
    </row>
    <row r="56" spans="1:15" x14ac:dyDescent="0.25">
      <c r="A56" t="s">
        <v>72</v>
      </c>
      <c r="B56" t="s">
        <v>881</v>
      </c>
      <c r="C56" t="s">
        <v>73</v>
      </c>
      <c r="D56" t="s">
        <v>414</v>
      </c>
      <c r="E56" t="s">
        <v>414</v>
      </c>
      <c r="F56" t="s">
        <v>415</v>
      </c>
      <c r="G56">
        <v>2.7800000000000002</v>
      </c>
      <c r="H56" t="s">
        <v>292</v>
      </c>
      <c r="I56">
        <v>1.00904900811929E-2</v>
      </c>
      <c r="J56">
        <v>1.349883E-2</v>
      </c>
      <c r="K56" t="s">
        <v>416</v>
      </c>
      <c r="L56" t="s">
        <v>286</v>
      </c>
      <c r="M56" t="s">
        <v>417</v>
      </c>
      <c r="N56">
        <v>0</v>
      </c>
      <c r="O56">
        <v>0</v>
      </c>
    </row>
    <row r="57" spans="1:15" x14ac:dyDescent="0.25">
      <c r="A57" t="s">
        <v>264</v>
      </c>
      <c r="B57" t="s">
        <v>881</v>
      </c>
      <c r="C57" t="s">
        <v>265</v>
      </c>
      <c r="D57" t="s">
        <v>818</v>
      </c>
      <c r="E57" t="s">
        <v>818</v>
      </c>
      <c r="F57" t="s">
        <v>819</v>
      </c>
      <c r="G57">
        <v>2.72</v>
      </c>
      <c r="H57" t="s">
        <v>292</v>
      </c>
      <c r="I57">
        <v>3.5536217733067402E-5</v>
      </c>
      <c r="J57">
        <v>1.980815E-4</v>
      </c>
      <c r="K57" t="s">
        <v>820</v>
      </c>
      <c r="L57" t="s">
        <v>412</v>
      </c>
      <c r="M57" t="s">
        <v>821</v>
      </c>
      <c r="N57">
        <v>0</v>
      </c>
      <c r="O57">
        <v>0</v>
      </c>
    </row>
    <row r="58" spans="1:15" x14ac:dyDescent="0.25">
      <c r="A58" t="s">
        <v>202</v>
      </c>
      <c r="B58" t="s">
        <v>881</v>
      </c>
      <c r="C58" t="s">
        <v>203</v>
      </c>
      <c r="D58" t="s">
        <v>678</v>
      </c>
      <c r="E58" t="s">
        <v>678</v>
      </c>
      <c r="F58" t="s">
        <v>679</v>
      </c>
      <c r="G58">
        <v>2.54</v>
      </c>
      <c r="H58" t="s">
        <v>292</v>
      </c>
      <c r="I58">
        <v>1.2734370853025499E-2</v>
      </c>
      <c r="J58">
        <v>1.6241720000000001E-2</v>
      </c>
      <c r="K58" t="s">
        <v>286</v>
      </c>
      <c r="L58" t="s">
        <v>286</v>
      </c>
      <c r="M58" t="s">
        <v>286</v>
      </c>
      <c r="N58">
        <v>0</v>
      </c>
      <c r="O58">
        <v>0</v>
      </c>
    </row>
    <row r="59" spans="1:15" x14ac:dyDescent="0.25">
      <c r="A59" t="s">
        <v>140</v>
      </c>
      <c r="B59" t="s">
        <v>881</v>
      </c>
      <c r="C59" t="s">
        <v>141</v>
      </c>
      <c r="D59" t="s">
        <v>549</v>
      </c>
      <c r="E59" t="s">
        <v>549</v>
      </c>
      <c r="F59" t="s">
        <v>550</v>
      </c>
      <c r="G59">
        <v>2.09</v>
      </c>
      <c r="H59" t="s">
        <v>292</v>
      </c>
      <c r="I59">
        <v>7.9259563520858701E-4</v>
      </c>
      <c r="J59">
        <v>1.7737639999999999E-3</v>
      </c>
      <c r="K59" t="s">
        <v>286</v>
      </c>
      <c r="L59" t="s">
        <v>286</v>
      </c>
      <c r="M59" t="s">
        <v>551</v>
      </c>
      <c r="N59">
        <v>0</v>
      </c>
      <c r="O59">
        <v>0</v>
      </c>
    </row>
    <row r="60" spans="1:15" x14ac:dyDescent="0.25">
      <c r="A60" t="s">
        <v>130</v>
      </c>
      <c r="B60" t="s">
        <v>881</v>
      </c>
      <c r="C60" t="s">
        <v>131</v>
      </c>
      <c r="D60" t="s">
        <v>533</v>
      </c>
      <c r="E60" t="s">
        <v>533</v>
      </c>
      <c r="F60" t="s">
        <v>534</v>
      </c>
      <c r="G60">
        <v>2.79</v>
      </c>
      <c r="H60" t="s">
        <v>285</v>
      </c>
      <c r="I60">
        <v>1.6998413071186299E-3</v>
      </c>
      <c r="J60">
        <v>3.1681690000000002E-3</v>
      </c>
      <c r="K60" t="s">
        <v>535</v>
      </c>
      <c r="L60" t="s">
        <v>286</v>
      </c>
      <c r="M60" t="s">
        <v>536</v>
      </c>
      <c r="N60">
        <v>0</v>
      </c>
      <c r="O60">
        <v>0</v>
      </c>
    </row>
    <row r="61" spans="1:15" x14ac:dyDescent="0.25">
      <c r="A61" t="s">
        <v>194</v>
      </c>
      <c r="B61" t="s">
        <v>881</v>
      </c>
      <c r="C61" t="s">
        <v>195</v>
      </c>
      <c r="D61" t="s">
        <v>658</v>
      </c>
      <c r="E61" t="s">
        <v>658</v>
      </c>
      <c r="F61" t="s">
        <v>659</v>
      </c>
      <c r="G61">
        <v>3.5</v>
      </c>
      <c r="H61" t="s">
        <v>285</v>
      </c>
      <c r="I61">
        <v>1.39198014595716E-6</v>
      </c>
      <c r="J61">
        <v>2.394206E-5</v>
      </c>
      <c r="K61" t="s">
        <v>660</v>
      </c>
      <c r="L61" t="s">
        <v>661</v>
      </c>
      <c r="M61" t="s">
        <v>662</v>
      </c>
      <c r="N61">
        <v>0</v>
      </c>
      <c r="O61">
        <v>0</v>
      </c>
    </row>
    <row r="62" spans="1:15" x14ac:dyDescent="0.25">
      <c r="A62" t="s">
        <v>276</v>
      </c>
      <c r="B62" t="s">
        <v>881</v>
      </c>
      <c r="C62" t="s">
        <v>277</v>
      </c>
      <c r="D62" t="s">
        <v>844</v>
      </c>
      <c r="E62" t="s">
        <v>844</v>
      </c>
      <c r="F62" t="s">
        <v>845</v>
      </c>
      <c r="G62">
        <v>2.14</v>
      </c>
      <c r="H62" t="s">
        <v>292</v>
      </c>
      <c r="I62">
        <v>6.4386731522967904E-3</v>
      </c>
      <c r="J62">
        <v>9.2507909999999995E-3</v>
      </c>
      <c r="K62" t="s">
        <v>842</v>
      </c>
      <c r="L62" t="s">
        <v>286</v>
      </c>
      <c r="M62" t="s">
        <v>843</v>
      </c>
      <c r="N62">
        <v>0</v>
      </c>
      <c r="O62">
        <v>0</v>
      </c>
    </row>
    <row r="63" spans="1:15" x14ac:dyDescent="0.25">
      <c r="A63" t="s">
        <v>80</v>
      </c>
      <c r="B63" t="s">
        <v>881</v>
      </c>
      <c r="C63" t="s">
        <v>81</v>
      </c>
      <c r="D63" t="s">
        <v>434</v>
      </c>
      <c r="E63" t="s">
        <v>434</v>
      </c>
      <c r="F63" t="s">
        <v>435</v>
      </c>
      <c r="G63">
        <v>4.25</v>
      </c>
      <c r="H63" t="s">
        <v>292</v>
      </c>
      <c r="I63">
        <v>2.15829272927958E-2</v>
      </c>
      <c r="J63">
        <v>2.5131379999999998E-2</v>
      </c>
      <c r="K63" t="s">
        <v>286</v>
      </c>
      <c r="L63" t="s">
        <v>286</v>
      </c>
      <c r="M63" t="s">
        <v>286</v>
      </c>
      <c r="N63">
        <v>0</v>
      </c>
      <c r="O63">
        <v>0</v>
      </c>
    </row>
    <row r="64" spans="1:15" x14ac:dyDescent="0.25">
      <c r="A64" t="s">
        <v>74</v>
      </c>
      <c r="B64" t="s">
        <v>881</v>
      </c>
      <c r="C64" t="s">
        <v>75</v>
      </c>
      <c r="D64" t="s">
        <v>418</v>
      </c>
      <c r="E64" t="s">
        <v>419</v>
      </c>
      <c r="F64" t="s">
        <v>420</v>
      </c>
      <c r="G64">
        <v>2.2999999999999998</v>
      </c>
      <c r="H64" t="s">
        <v>292</v>
      </c>
      <c r="I64">
        <v>1.0553337534081201E-2</v>
      </c>
      <c r="J64">
        <v>1.405555E-2</v>
      </c>
      <c r="K64" t="s">
        <v>421</v>
      </c>
      <c r="L64" t="s">
        <v>422</v>
      </c>
      <c r="M64" t="s">
        <v>423</v>
      </c>
      <c r="N64">
        <v>0</v>
      </c>
      <c r="O64">
        <v>0</v>
      </c>
    </row>
    <row r="65" spans="1:15" x14ac:dyDescent="0.25">
      <c r="A65" t="s">
        <v>220</v>
      </c>
      <c r="B65" t="s">
        <v>881</v>
      </c>
      <c r="C65" t="s">
        <v>221</v>
      </c>
      <c r="D65" t="s">
        <v>715</v>
      </c>
      <c r="E65" t="s">
        <v>716</v>
      </c>
      <c r="F65" t="s">
        <v>717</v>
      </c>
      <c r="G65">
        <v>2.21</v>
      </c>
      <c r="H65" t="s">
        <v>292</v>
      </c>
      <c r="I65">
        <v>3.5599285689773802E-2</v>
      </c>
      <c r="J65">
        <v>3.9322509999999998E-2</v>
      </c>
      <c r="K65" t="s">
        <v>286</v>
      </c>
      <c r="L65" t="s">
        <v>286</v>
      </c>
      <c r="M65" t="s">
        <v>621</v>
      </c>
      <c r="N65">
        <v>0</v>
      </c>
      <c r="O65">
        <v>0</v>
      </c>
    </row>
    <row r="66" spans="1:15" x14ac:dyDescent="0.25">
      <c r="A66" t="s">
        <v>6</v>
      </c>
      <c r="B66" t="s">
        <v>881</v>
      </c>
      <c r="C66" t="s">
        <v>7</v>
      </c>
      <c r="D66" t="s">
        <v>294</v>
      </c>
      <c r="E66" t="s">
        <v>295</v>
      </c>
      <c r="F66" t="s">
        <v>296</v>
      </c>
      <c r="G66">
        <v>4.33</v>
      </c>
      <c r="H66" t="s">
        <v>292</v>
      </c>
      <c r="I66">
        <v>2.3886273516543202E-3</v>
      </c>
      <c r="J66">
        <v>4.1202110000000004E-3</v>
      </c>
      <c r="K66" t="s">
        <v>286</v>
      </c>
      <c r="L66" t="s">
        <v>286</v>
      </c>
      <c r="M66" t="s">
        <v>286</v>
      </c>
      <c r="N66">
        <v>0</v>
      </c>
      <c r="O66">
        <v>0</v>
      </c>
    </row>
    <row r="67" spans="1:15" x14ac:dyDescent="0.25">
      <c r="A67" t="s">
        <v>68</v>
      </c>
      <c r="B67" t="s">
        <v>881</v>
      </c>
      <c r="C67" t="s">
        <v>69</v>
      </c>
      <c r="D67" t="s">
        <v>408</v>
      </c>
      <c r="E67" t="s">
        <v>408</v>
      </c>
      <c r="F67" t="s">
        <v>409</v>
      </c>
      <c r="G67">
        <v>3.25</v>
      </c>
      <c r="H67" t="s">
        <v>285</v>
      </c>
      <c r="I67">
        <v>2.4111992286148301E-4</v>
      </c>
      <c r="J67">
        <v>7.2654900000000005E-4</v>
      </c>
      <c r="K67" t="s">
        <v>286</v>
      </c>
      <c r="L67" t="s">
        <v>286</v>
      </c>
      <c r="M67" t="s">
        <v>286</v>
      </c>
      <c r="N67">
        <v>0</v>
      </c>
      <c r="O67">
        <v>0</v>
      </c>
    </row>
    <row r="68" spans="1:15" x14ac:dyDescent="0.25">
      <c r="A68" t="s">
        <v>152</v>
      </c>
      <c r="B68" t="s">
        <v>881</v>
      </c>
      <c r="C68" t="s">
        <v>153</v>
      </c>
      <c r="D68" t="s">
        <v>571</v>
      </c>
      <c r="E68" t="s">
        <v>571</v>
      </c>
      <c r="F68" t="s">
        <v>572</v>
      </c>
      <c r="G68">
        <v>2.48</v>
      </c>
      <c r="H68" t="s">
        <v>292</v>
      </c>
      <c r="I68">
        <v>3.1890685933003201E-3</v>
      </c>
      <c r="J68">
        <v>5.1887010000000004E-3</v>
      </c>
      <c r="K68" t="s">
        <v>286</v>
      </c>
      <c r="L68" t="s">
        <v>286</v>
      </c>
      <c r="M68" t="s">
        <v>286</v>
      </c>
      <c r="N68">
        <v>0</v>
      </c>
      <c r="O68">
        <v>0</v>
      </c>
    </row>
    <row r="69" spans="1:15" x14ac:dyDescent="0.25">
      <c r="A69" t="s">
        <v>102</v>
      </c>
      <c r="B69" t="s">
        <v>881</v>
      </c>
      <c r="C69" t="s">
        <v>103</v>
      </c>
      <c r="D69" t="s">
        <v>483</v>
      </c>
      <c r="E69" t="s">
        <v>483</v>
      </c>
      <c r="F69" t="s">
        <v>304</v>
      </c>
      <c r="G69">
        <v>2.5499999999999998</v>
      </c>
      <c r="H69" t="s">
        <v>292</v>
      </c>
      <c r="I69">
        <v>2.1861293584461001E-2</v>
      </c>
      <c r="J69">
        <v>2.5357419999999999E-2</v>
      </c>
      <c r="K69" t="s">
        <v>286</v>
      </c>
      <c r="L69" t="s">
        <v>286</v>
      </c>
      <c r="M69" t="s">
        <v>286</v>
      </c>
      <c r="N69">
        <v>0</v>
      </c>
      <c r="O69">
        <v>0</v>
      </c>
    </row>
    <row r="70" spans="1:15" x14ac:dyDescent="0.25">
      <c r="A70" t="s">
        <v>64</v>
      </c>
      <c r="B70" t="s">
        <v>881</v>
      </c>
      <c r="C70" t="s">
        <v>65</v>
      </c>
      <c r="D70" t="s">
        <v>400</v>
      </c>
      <c r="E70" t="s">
        <v>400</v>
      </c>
      <c r="F70" t="s">
        <v>401</v>
      </c>
      <c r="G70">
        <v>3.15</v>
      </c>
      <c r="H70" t="s">
        <v>285</v>
      </c>
      <c r="I70">
        <v>1.50085417812082E-5</v>
      </c>
      <c r="J70">
        <v>1.129393E-4</v>
      </c>
      <c r="K70" t="s">
        <v>286</v>
      </c>
      <c r="L70" t="s">
        <v>286</v>
      </c>
      <c r="M70" t="s">
        <v>286</v>
      </c>
      <c r="N70">
        <v>0</v>
      </c>
      <c r="O70">
        <v>0</v>
      </c>
    </row>
    <row r="71" spans="1:15" x14ac:dyDescent="0.25">
      <c r="A71" t="s">
        <v>52</v>
      </c>
      <c r="B71" t="s">
        <v>881</v>
      </c>
      <c r="C71" t="s">
        <v>53</v>
      </c>
      <c r="D71" t="s">
        <v>379</v>
      </c>
      <c r="E71" t="s">
        <v>379</v>
      </c>
      <c r="F71" t="s">
        <v>380</v>
      </c>
      <c r="G71">
        <v>2.0299999999999998</v>
      </c>
      <c r="H71" t="s">
        <v>292</v>
      </c>
      <c r="I71">
        <v>2.5716696407371601E-4</v>
      </c>
      <c r="J71">
        <v>7.588947E-4</v>
      </c>
      <c r="K71" t="s">
        <v>286</v>
      </c>
      <c r="L71" t="s">
        <v>286</v>
      </c>
      <c r="M71" t="s">
        <v>286</v>
      </c>
      <c r="N71">
        <v>0</v>
      </c>
      <c r="O71">
        <v>0</v>
      </c>
    </row>
    <row r="72" spans="1:15" x14ac:dyDescent="0.25">
      <c r="A72" t="s">
        <v>14</v>
      </c>
      <c r="B72" t="s">
        <v>881</v>
      </c>
      <c r="C72" t="s">
        <v>15</v>
      </c>
      <c r="D72" t="s">
        <v>309</v>
      </c>
      <c r="E72" t="s">
        <v>309</v>
      </c>
      <c r="F72" t="s">
        <v>310</v>
      </c>
      <c r="G72">
        <v>2.52</v>
      </c>
      <c r="H72" t="s">
        <v>292</v>
      </c>
      <c r="I72">
        <v>1.16402609911353E-4</v>
      </c>
      <c r="J72">
        <v>4.3226320000000002E-4</v>
      </c>
      <c r="K72" t="s">
        <v>286</v>
      </c>
      <c r="L72" t="s">
        <v>286</v>
      </c>
      <c r="M72" t="s">
        <v>286</v>
      </c>
      <c r="N72">
        <v>0</v>
      </c>
      <c r="O72">
        <v>0</v>
      </c>
    </row>
    <row r="73" spans="1:15" x14ac:dyDescent="0.25">
      <c r="A73" t="s">
        <v>230</v>
      </c>
      <c r="B73" t="s">
        <v>881</v>
      </c>
      <c r="C73" t="s">
        <v>231</v>
      </c>
      <c r="D73" t="s">
        <v>739</v>
      </c>
      <c r="E73" t="s">
        <v>739</v>
      </c>
      <c r="F73" t="s">
        <v>634</v>
      </c>
      <c r="G73">
        <v>2.46</v>
      </c>
      <c r="H73" t="s">
        <v>292</v>
      </c>
      <c r="I73">
        <v>1.24971386716658E-4</v>
      </c>
      <c r="J73">
        <v>4.4781410000000003E-4</v>
      </c>
      <c r="K73" t="s">
        <v>286</v>
      </c>
      <c r="L73" t="s">
        <v>286</v>
      </c>
      <c r="M73" t="s">
        <v>286</v>
      </c>
      <c r="N73">
        <v>0</v>
      </c>
      <c r="O73">
        <v>0</v>
      </c>
    </row>
    <row r="74" spans="1:15" x14ac:dyDescent="0.25">
      <c r="A74" t="s">
        <v>182</v>
      </c>
      <c r="B74" t="s">
        <v>881</v>
      </c>
      <c r="C74" t="s">
        <v>183</v>
      </c>
      <c r="D74" t="s">
        <v>633</v>
      </c>
      <c r="E74" t="s">
        <v>633</v>
      </c>
      <c r="F74" t="s">
        <v>634</v>
      </c>
      <c r="G74">
        <v>2.7600000000000002</v>
      </c>
      <c r="H74" t="s">
        <v>292</v>
      </c>
      <c r="I74">
        <v>3.9360997886570902E-2</v>
      </c>
      <c r="J74">
        <v>4.2771339999999998E-2</v>
      </c>
      <c r="K74" t="s">
        <v>286</v>
      </c>
      <c r="L74" t="s">
        <v>286</v>
      </c>
      <c r="M74" t="s">
        <v>286</v>
      </c>
      <c r="N74">
        <v>0</v>
      </c>
      <c r="O74">
        <v>0</v>
      </c>
    </row>
    <row r="75" spans="1:15" x14ac:dyDescent="0.25">
      <c r="A75" t="s">
        <v>244</v>
      </c>
      <c r="B75" t="s">
        <v>881</v>
      </c>
      <c r="C75" t="s">
        <v>245</v>
      </c>
      <c r="D75" t="s">
        <v>767</v>
      </c>
      <c r="E75" t="s">
        <v>768</v>
      </c>
      <c r="F75" t="s">
        <v>769</v>
      </c>
      <c r="G75">
        <v>3.35</v>
      </c>
      <c r="H75" t="s">
        <v>292</v>
      </c>
      <c r="I75">
        <v>1.62613633686823E-6</v>
      </c>
      <c r="J75">
        <v>2.6457680000000001E-5</v>
      </c>
      <c r="K75" t="s">
        <v>770</v>
      </c>
      <c r="L75" t="s">
        <v>771</v>
      </c>
      <c r="M75" t="s">
        <v>772</v>
      </c>
      <c r="N75">
        <v>0</v>
      </c>
      <c r="O75">
        <v>0</v>
      </c>
    </row>
    <row r="76" spans="1:15" x14ac:dyDescent="0.25">
      <c r="A76" t="s">
        <v>88</v>
      </c>
      <c r="B76" t="s">
        <v>881</v>
      </c>
      <c r="C76" t="s">
        <v>89</v>
      </c>
      <c r="D76" t="s">
        <v>446</v>
      </c>
      <c r="E76" t="s">
        <v>447</v>
      </c>
      <c r="F76" t="s">
        <v>448</v>
      </c>
      <c r="G76">
        <v>11.35</v>
      </c>
      <c r="H76" t="s">
        <v>285</v>
      </c>
      <c r="I76">
        <v>1.29010473867399E-5</v>
      </c>
      <c r="J76">
        <v>1.0086270000000001E-4</v>
      </c>
      <c r="K76" t="s">
        <v>449</v>
      </c>
      <c r="L76" t="s">
        <v>450</v>
      </c>
      <c r="M76" t="s">
        <v>451</v>
      </c>
      <c r="N76">
        <v>0</v>
      </c>
      <c r="O76">
        <v>0</v>
      </c>
    </row>
    <row r="77" spans="1:15" x14ac:dyDescent="0.25">
      <c r="A77" t="s">
        <v>42</v>
      </c>
      <c r="B77" t="s">
        <v>881</v>
      </c>
      <c r="C77" t="s">
        <v>43</v>
      </c>
      <c r="D77" t="s">
        <v>358</v>
      </c>
      <c r="E77" t="s">
        <v>358</v>
      </c>
      <c r="F77" t="s">
        <v>359</v>
      </c>
      <c r="G77">
        <v>3</v>
      </c>
      <c r="H77" t="s">
        <v>292</v>
      </c>
      <c r="I77">
        <v>9.7376543420293001E-5</v>
      </c>
      <c r="J77">
        <v>3.9342739999999999E-4</v>
      </c>
      <c r="K77" t="s">
        <v>286</v>
      </c>
      <c r="L77" t="s">
        <v>286</v>
      </c>
      <c r="M77" t="s">
        <v>286</v>
      </c>
      <c r="N77">
        <v>0</v>
      </c>
      <c r="O77">
        <v>0</v>
      </c>
    </row>
    <row r="78" spans="1:15" x14ac:dyDescent="0.25">
      <c r="A78" t="s">
        <v>226</v>
      </c>
      <c r="B78" t="s">
        <v>881</v>
      </c>
      <c r="C78" t="s">
        <v>227</v>
      </c>
      <c r="D78" t="s">
        <v>729</v>
      </c>
      <c r="E78" t="s">
        <v>729</v>
      </c>
      <c r="F78" t="s">
        <v>730</v>
      </c>
      <c r="G78">
        <v>4.82</v>
      </c>
      <c r="H78" t="s">
        <v>285</v>
      </c>
      <c r="I78">
        <v>2.6100185810269802E-7</v>
      </c>
      <c r="J78">
        <v>8.7486100000000003E-6</v>
      </c>
      <c r="K78" t="s">
        <v>731</v>
      </c>
      <c r="L78" t="s">
        <v>286</v>
      </c>
      <c r="M78" t="s">
        <v>732</v>
      </c>
      <c r="N78">
        <v>0</v>
      </c>
      <c r="O78">
        <v>0</v>
      </c>
    </row>
    <row r="79" spans="1:15" x14ac:dyDescent="0.25">
      <c r="A79" t="s">
        <v>86</v>
      </c>
      <c r="B79" t="s">
        <v>881</v>
      </c>
      <c r="C79" t="s">
        <v>87</v>
      </c>
      <c r="D79" t="s">
        <v>442</v>
      </c>
      <c r="E79" t="s">
        <v>442</v>
      </c>
      <c r="F79" t="s">
        <v>443</v>
      </c>
      <c r="G79">
        <v>3.43</v>
      </c>
      <c r="H79" t="s">
        <v>292</v>
      </c>
      <c r="I79">
        <v>2.9314391693379899E-3</v>
      </c>
      <c r="J79">
        <v>4.8615050000000003E-3</v>
      </c>
      <c r="K79" t="s">
        <v>444</v>
      </c>
      <c r="L79" t="s">
        <v>286</v>
      </c>
      <c r="M79" t="s">
        <v>445</v>
      </c>
      <c r="N79">
        <v>0</v>
      </c>
      <c r="O79">
        <v>0</v>
      </c>
    </row>
    <row r="80" spans="1:15" x14ac:dyDescent="0.25">
      <c r="A80" t="s">
        <v>160</v>
      </c>
      <c r="B80" t="s">
        <v>881</v>
      </c>
      <c r="C80" t="s">
        <v>161</v>
      </c>
      <c r="D80" t="s">
        <v>585</v>
      </c>
      <c r="E80" t="s">
        <v>586</v>
      </c>
      <c r="F80" t="s">
        <v>587</v>
      </c>
      <c r="G80">
        <v>2.64</v>
      </c>
      <c r="H80" t="s">
        <v>285</v>
      </c>
      <c r="I80">
        <v>4.24011183126383E-4</v>
      </c>
      <c r="J80">
        <v>1.100267E-3</v>
      </c>
      <c r="K80" t="s">
        <v>588</v>
      </c>
      <c r="L80" t="s">
        <v>286</v>
      </c>
      <c r="M80" t="s">
        <v>589</v>
      </c>
      <c r="N80">
        <v>0</v>
      </c>
      <c r="O80">
        <v>0</v>
      </c>
    </row>
    <row r="81" spans="1:15" x14ac:dyDescent="0.25">
      <c r="A81" t="s">
        <v>246</v>
      </c>
      <c r="B81" t="s">
        <v>881</v>
      </c>
      <c r="C81" t="s">
        <v>247</v>
      </c>
      <c r="D81" t="s">
        <v>773</v>
      </c>
      <c r="E81" t="s">
        <v>774</v>
      </c>
      <c r="F81" t="s">
        <v>775</v>
      </c>
      <c r="G81">
        <v>2.2000000000000002</v>
      </c>
      <c r="H81" t="s">
        <v>292</v>
      </c>
      <c r="I81">
        <v>8.5073325511892699E-5</v>
      </c>
      <c r="J81">
        <v>3.60663E-4</v>
      </c>
      <c r="K81" t="s">
        <v>776</v>
      </c>
      <c r="L81" t="s">
        <v>777</v>
      </c>
      <c r="M81" t="s">
        <v>778</v>
      </c>
      <c r="N81">
        <v>0</v>
      </c>
      <c r="O81">
        <v>0</v>
      </c>
    </row>
    <row r="82" spans="1:15" x14ac:dyDescent="0.25">
      <c r="A82" t="s">
        <v>24</v>
      </c>
      <c r="B82" t="s">
        <v>881</v>
      </c>
      <c r="C82" t="s">
        <v>25</v>
      </c>
      <c r="D82" t="s">
        <v>326</v>
      </c>
      <c r="E82" t="s">
        <v>326</v>
      </c>
      <c r="F82" t="s">
        <v>327</v>
      </c>
      <c r="G82">
        <v>2.29</v>
      </c>
      <c r="H82" t="s">
        <v>292</v>
      </c>
      <c r="I82">
        <v>2.8361628638936702E-4</v>
      </c>
      <c r="J82">
        <v>8.1303340000000003E-4</v>
      </c>
      <c r="K82" t="s">
        <v>286</v>
      </c>
      <c r="L82" t="s">
        <v>286</v>
      </c>
      <c r="M82" t="s">
        <v>286</v>
      </c>
      <c r="N82">
        <v>0</v>
      </c>
      <c r="O82">
        <v>0</v>
      </c>
    </row>
    <row r="83" spans="1:15" x14ac:dyDescent="0.25">
      <c r="A83" t="s">
        <v>16</v>
      </c>
      <c r="B83" t="s">
        <v>881</v>
      </c>
      <c r="C83" t="s">
        <v>17</v>
      </c>
      <c r="D83" t="s">
        <v>311</v>
      </c>
      <c r="E83" t="s">
        <v>312</v>
      </c>
      <c r="F83" t="s">
        <v>313</v>
      </c>
      <c r="G83">
        <v>3.93</v>
      </c>
      <c r="H83" t="s">
        <v>292</v>
      </c>
      <c r="I83">
        <v>3.12560280849995E-3</v>
      </c>
      <c r="J83">
        <v>5.1130790000000004E-3</v>
      </c>
      <c r="K83" t="s">
        <v>300</v>
      </c>
      <c r="L83" t="s">
        <v>301</v>
      </c>
      <c r="M83" t="s">
        <v>302</v>
      </c>
      <c r="N83">
        <v>0</v>
      </c>
      <c r="O83">
        <v>0</v>
      </c>
    </row>
    <row r="84" spans="1:15" x14ac:dyDescent="0.25">
      <c r="A84" t="s">
        <v>232</v>
      </c>
      <c r="B84" t="s">
        <v>881</v>
      </c>
      <c r="C84" t="s">
        <v>233</v>
      </c>
      <c r="D84" t="s">
        <v>740</v>
      </c>
      <c r="E84" t="s">
        <v>741</v>
      </c>
      <c r="F84" t="s">
        <v>742</v>
      </c>
      <c r="G84">
        <v>2.39</v>
      </c>
      <c r="H84" t="s">
        <v>292</v>
      </c>
      <c r="I84">
        <v>4.36833762445654E-4</v>
      </c>
      <c r="J84">
        <v>1.12382E-3</v>
      </c>
      <c r="K84" t="s">
        <v>743</v>
      </c>
      <c r="L84" t="s">
        <v>744</v>
      </c>
      <c r="M84" t="s">
        <v>745</v>
      </c>
      <c r="N84">
        <v>0</v>
      </c>
      <c r="O84">
        <v>0</v>
      </c>
    </row>
    <row r="85" spans="1:15" x14ac:dyDescent="0.25">
      <c r="A85" t="s">
        <v>122</v>
      </c>
      <c r="B85" t="s">
        <v>881</v>
      </c>
      <c r="C85" t="s">
        <v>123</v>
      </c>
      <c r="D85" t="s">
        <v>518</v>
      </c>
      <c r="E85" t="s">
        <v>518</v>
      </c>
      <c r="F85" t="s">
        <v>286</v>
      </c>
      <c r="G85">
        <v>2.0699999999999998</v>
      </c>
      <c r="H85" t="s">
        <v>292</v>
      </c>
      <c r="I85">
        <v>2.29713761084547E-3</v>
      </c>
      <c r="J85">
        <v>4.0199909999999997E-3</v>
      </c>
      <c r="K85" t="s">
        <v>519</v>
      </c>
      <c r="L85" t="s">
        <v>520</v>
      </c>
      <c r="M85" t="s">
        <v>521</v>
      </c>
      <c r="N85">
        <v>0</v>
      </c>
      <c r="O85">
        <v>0</v>
      </c>
    </row>
    <row r="86" spans="1:15" x14ac:dyDescent="0.25">
      <c r="A86" t="s">
        <v>98</v>
      </c>
      <c r="B86" t="s">
        <v>881</v>
      </c>
      <c r="C86" t="s">
        <v>99</v>
      </c>
      <c r="D86" t="s">
        <v>473</v>
      </c>
      <c r="E86" t="s">
        <v>473</v>
      </c>
      <c r="F86" t="s">
        <v>474</v>
      </c>
      <c r="G86">
        <v>2.42</v>
      </c>
      <c r="H86" t="s">
        <v>292</v>
      </c>
      <c r="I86">
        <v>5.6544219869586699E-3</v>
      </c>
      <c r="J86">
        <v>8.2821460000000006E-3</v>
      </c>
      <c r="K86" t="s">
        <v>475</v>
      </c>
      <c r="L86" t="s">
        <v>286</v>
      </c>
      <c r="M86" t="s">
        <v>476</v>
      </c>
      <c r="N86">
        <v>0</v>
      </c>
      <c r="O86">
        <v>0</v>
      </c>
    </row>
    <row r="87" spans="1:15" x14ac:dyDescent="0.25">
      <c r="A87" t="s">
        <v>0</v>
      </c>
      <c r="B87" t="s">
        <v>881</v>
      </c>
      <c r="C87" t="s">
        <v>1</v>
      </c>
      <c r="D87" t="s">
        <v>283</v>
      </c>
      <c r="E87" t="s">
        <v>283</v>
      </c>
      <c r="F87" t="s">
        <v>284</v>
      </c>
      <c r="G87">
        <v>4.01</v>
      </c>
      <c r="H87" t="s">
        <v>285</v>
      </c>
      <c r="I87">
        <v>1.8257257738823901E-3</v>
      </c>
      <c r="J87">
        <v>3.3508750000000001E-3</v>
      </c>
      <c r="K87" t="s">
        <v>286</v>
      </c>
      <c r="L87" t="s">
        <v>286</v>
      </c>
      <c r="M87" t="s">
        <v>286</v>
      </c>
      <c r="N87">
        <v>0</v>
      </c>
      <c r="O87">
        <v>0</v>
      </c>
    </row>
    <row r="88" spans="1:15" x14ac:dyDescent="0.25">
      <c r="A88" t="s">
        <v>70</v>
      </c>
      <c r="B88" t="s">
        <v>881</v>
      </c>
      <c r="C88" t="s">
        <v>71</v>
      </c>
      <c r="D88" t="s">
        <v>410</v>
      </c>
      <c r="E88" t="s">
        <v>410</v>
      </c>
      <c r="F88" t="s">
        <v>411</v>
      </c>
      <c r="G88">
        <v>2.4900000000000002</v>
      </c>
      <c r="H88" t="s">
        <v>285</v>
      </c>
      <c r="I88">
        <v>4.7639255381238501E-6</v>
      </c>
      <c r="J88">
        <v>5.730634E-5</v>
      </c>
      <c r="K88" t="s">
        <v>286</v>
      </c>
      <c r="L88" t="s">
        <v>412</v>
      </c>
      <c r="M88" t="s">
        <v>413</v>
      </c>
      <c r="N88">
        <v>0</v>
      </c>
      <c r="O88">
        <v>0</v>
      </c>
    </row>
    <row r="89" spans="1:15" x14ac:dyDescent="0.25">
      <c r="A89" t="s">
        <v>76</v>
      </c>
      <c r="B89" t="s">
        <v>881</v>
      </c>
      <c r="C89" t="s">
        <v>77</v>
      </c>
      <c r="D89" t="s">
        <v>424</v>
      </c>
      <c r="E89" t="s">
        <v>424</v>
      </c>
      <c r="F89" t="s">
        <v>425</v>
      </c>
      <c r="G89">
        <v>6.69</v>
      </c>
      <c r="H89" t="s">
        <v>285</v>
      </c>
      <c r="I89">
        <v>3.72114551565933E-4</v>
      </c>
      <c r="J89">
        <v>9.8684120000000009E-4</v>
      </c>
      <c r="K89" t="s">
        <v>426</v>
      </c>
      <c r="L89" t="s">
        <v>286</v>
      </c>
      <c r="M89" t="s">
        <v>427</v>
      </c>
      <c r="N89">
        <v>0</v>
      </c>
      <c r="O89">
        <v>0</v>
      </c>
    </row>
    <row r="90" spans="1:15" x14ac:dyDescent="0.25">
      <c r="A90" t="s">
        <v>154</v>
      </c>
      <c r="B90" t="s">
        <v>881</v>
      </c>
      <c r="C90" t="s">
        <v>155</v>
      </c>
      <c r="D90" t="s">
        <v>573</v>
      </c>
      <c r="E90" t="s">
        <v>573</v>
      </c>
      <c r="F90" t="s">
        <v>574</v>
      </c>
      <c r="G90">
        <v>2.64</v>
      </c>
      <c r="H90" t="s">
        <v>292</v>
      </c>
      <c r="I90">
        <v>3.46259020065142E-4</v>
      </c>
      <c r="J90">
        <v>9.3057109999999997E-4</v>
      </c>
      <c r="K90" t="s">
        <v>286</v>
      </c>
      <c r="L90" t="s">
        <v>286</v>
      </c>
      <c r="M90" t="s">
        <v>575</v>
      </c>
      <c r="N90">
        <v>0</v>
      </c>
      <c r="O90">
        <v>0</v>
      </c>
    </row>
    <row r="91" spans="1:15" x14ac:dyDescent="0.25">
      <c r="A91" t="s">
        <v>242</v>
      </c>
      <c r="B91" t="s">
        <v>881</v>
      </c>
      <c r="C91" t="s">
        <v>243</v>
      </c>
      <c r="D91" t="s">
        <v>765</v>
      </c>
      <c r="E91" t="s">
        <v>765</v>
      </c>
      <c r="F91" t="s">
        <v>766</v>
      </c>
      <c r="G91">
        <v>3.54</v>
      </c>
      <c r="H91" t="s">
        <v>292</v>
      </c>
      <c r="I91">
        <v>3.3999514704512299E-4</v>
      </c>
      <c r="J91">
        <v>9.2614059999999998E-4</v>
      </c>
      <c r="K91" t="s">
        <v>454</v>
      </c>
      <c r="L91" t="s">
        <v>455</v>
      </c>
      <c r="M91" t="s">
        <v>456</v>
      </c>
      <c r="N91">
        <v>0</v>
      </c>
      <c r="O91">
        <v>0</v>
      </c>
    </row>
    <row r="92" spans="1:15" x14ac:dyDescent="0.25">
      <c r="A92" t="s">
        <v>58</v>
      </c>
      <c r="B92" t="s">
        <v>881</v>
      </c>
      <c r="C92" t="s">
        <v>59</v>
      </c>
      <c r="D92" t="s">
        <v>389</v>
      </c>
      <c r="E92" t="s">
        <v>389</v>
      </c>
      <c r="F92" t="s">
        <v>390</v>
      </c>
      <c r="G92">
        <v>2.2599999999999998</v>
      </c>
      <c r="H92" t="s">
        <v>292</v>
      </c>
      <c r="I92">
        <v>2.49124717747286E-3</v>
      </c>
      <c r="J92">
        <v>4.2605990000000003E-3</v>
      </c>
      <c r="K92" t="s">
        <v>286</v>
      </c>
      <c r="L92" t="s">
        <v>286</v>
      </c>
      <c r="M92" t="s">
        <v>286</v>
      </c>
      <c r="N92">
        <v>0</v>
      </c>
      <c r="O92">
        <v>0</v>
      </c>
    </row>
    <row r="93" spans="1:15" x14ac:dyDescent="0.25">
      <c r="A93" t="s">
        <v>260</v>
      </c>
      <c r="B93" t="s">
        <v>881</v>
      </c>
      <c r="C93" t="s">
        <v>261</v>
      </c>
      <c r="D93" t="s">
        <v>807</v>
      </c>
      <c r="E93" t="s">
        <v>808</v>
      </c>
      <c r="F93" t="s">
        <v>809</v>
      </c>
      <c r="G93">
        <v>2.21</v>
      </c>
      <c r="H93" t="s">
        <v>285</v>
      </c>
      <c r="I93">
        <v>5.2052739566608901E-3</v>
      </c>
      <c r="J93">
        <v>7.7181649999999999E-3</v>
      </c>
      <c r="K93" t="s">
        <v>810</v>
      </c>
      <c r="L93" t="s">
        <v>811</v>
      </c>
      <c r="M93" t="s">
        <v>812</v>
      </c>
      <c r="N93">
        <v>0</v>
      </c>
      <c r="O93">
        <v>0</v>
      </c>
    </row>
    <row r="94" spans="1:15" x14ac:dyDescent="0.25">
      <c r="A94" t="s">
        <v>132</v>
      </c>
      <c r="B94" t="s">
        <v>881</v>
      </c>
      <c r="C94" t="s">
        <v>133</v>
      </c>
      <c r="D94" t="s">
        <v>537</v>
      </c>
      <c r="E94" t="s">
        <v>538</v>
      </c>
      <c r="F94" t="s">
        <v>539</v>
      </c>
      <c r="G94">
        <v>2.4300000000000002</v>
      </c>
      <c r="H94" t="s">
        <v>285</v>
      </c>
      <c r="I94">
        <v>2.7578441489906598E-6</v>
      </c>
      <c r="J94">
        <v>3.8609819999999999E-5</v>
      </c>
      <c r="K94" t="s">
        <v>540</v>
      </c>
      <c r="L94" t="s">
        <v>286</v>
      </c>
      <c r="M94" t="s">
        <v>541</v>
      </c>
      <c r="N94">
        <v>0</v>
      </c>
      <c r="O94">
        <v>0</v>
      </c>
    </row>
    <row r="95" spans="1:15" x14ac:dyDescent="0.25">
      <c r="A95" t="s">
        <v>146</v>
      </c>
      <c r="B95" t="s">
        <v>881</v>
      </c>
      <c r="C95" t="s">
        <v>147</v>
      </c>
      <c r="D95" t="s">
        <v>563</v>
      </c>
      <c r="E95" t="s">
        <v>563</v>
      </c>
      <c r="F95" t="s">
        <v>564</v>
      </c>
      <c r="G95">
        <v>4.9800000000000004</v>
      </c>
      <c r="H95" t="s">
        <v>285</v>
      </c>
      <c r="I95">
        <v>7.4776898850670195E-4</v>
      </c>
      <c r="J95">
        <v>1.6971219999999999E-3</v>
      </c>
      <c r="K95" t="s">
        <v>286</v>
      </c>
      <c r="L95" t="s">
        <v>286</v>
      </c>
      <c r="M95" t="s">
        <v>286</v>
      </c>
      <c r="N95">
        <v>0</v>
      </c>
      <c r="O95">
        <v>0</v>
      </c>
    </row>
    <row r="96" spans="1:15" x14ac:dyDescent="0.25">
      <c r="A96" t="s">
        <v>272</v>
      </c>
      <c r="B96" t="s">
        <v>881</v>
      </c>
      <c r="C96" t="s">
        <v>273</v>
      </c>
      <c r="D96" t="s">
        <v>834</v>
      </c>
      <c r="E96" t="s">
        <v>835</v>
      </c>
      <c r="F96" t="s">
        <v>836</v>
      </c>
      <c r="G96">
        <v>2.04</v>
      </c>
      <c r="H96" t="s">
        <v>292</v>
      </c>
      <c r="I96">
        <v>1.29019072761348E-2</v>
      </c>
      <c r="J96">
        <v>1.6420609999999999E-2</v>
      </c>
      <c r="K96" t="s">
        <v>837</v>
      </c>
      <c r="L96" t="s">
        <v>838</v>
      </c>
      <c r="M96" t="s">
        <v>839</v>
      </c>
      <c r="N96">
        <v>0</v>
      </c>
      <c r="O96">
        <v>0</v>
      </c>
    </row>
    <row r="97" spans="1:15" x14ac:dyDescent="0.25">
      <c r="A97" t="s">
        <v>20</v>
      </c>
      <c r="B97" t="s">
        <v>881</v>
      </c>
      <c r="C97" t="s">
        <v>21</v>
      </c>
      <c r="D97" t="s">
        <v>316</v>
      </c>
      <c r="E97" t="s">
        <v>316</v>
      </c>
      <c r="F97" t="s">
        <v>317</v>
      </c>
      <c r="G97">
        <v>2.38</v>
      </c>
      <c r="H97" t="s">
        <v>292</v>
      </c>
      <c r="I97">
        <v>6.47920619320164E-3</v>
      </c>
      <c r="J97">
        <v>9.2868619999999999E-3</v>
      </c>
      <c r="K97" t="s">
        <v>318</v>
      </c>
      <c r="L97" t="s">
        <v>319</v>
      </c>
      <c r="M97" t="s">
        <v>320</v>
      </c>
      <c r="N97">
        <v>0</v>
      </c>
      <c r="O97">
        <v>0</v>
      </c>
    </row>
    <row r="98" spans="1:15" x14ac:dyDescent="0.25">
      <c r="A98" t="s">
        <v>108</v>
      </c>
      <c r="B98" t="s">
        <v>881</v>
      </c>
      <c r="C98" t="s">
        <v>109</v>
      </c>
      <c r="D98" t="s">
        <v>493</v>
      </c>
      <c r="E98" t="s">
        <v>493</v>
      </c>
      <c r="F98" t="s">
        <v>387</v>
      </c>
      <c r="G98">
        <v>5.21</v>
      </c>
      <c r="H98" t="s">
        <v>292</v>
      </c>
      <c r="I98">
        <v>5.09594038598177E-4</v>
      </c>
      <c r="J98">
        <v>1.257277E-3</v>
      </c>
      <c r="K98" t="s">
        <v>286</v>
      </c>
      <c r="L98" t="s">
        <v>286</v>
      </c>
      <c r="M98" t="s">
        <v>388</v>
      </c>
      <c r="N98">
        <v>0</v>
      </c>
      <c r="O98">
        <v>0</v>
      </c>
    </row>
    <row r="99" spans="1:15" x14ac:dyDescent="0.25">
      <c r="A99" t="s">
        <v>190</v>
      </c>
      <c r="B99" t="s">
        <v>881</v>
      </c>
      <c r="C99" t="s">
        <v>191</v>
      </c>
      <c r="D99" t="s">
        <v>650</v>
      </c>
      <c r="E99" t="s">
        <v>651</v>
      </c>
      <c r="F99" t="s">
        <v>652</v>
      </c>
      <c r="G99">
        <v>2.0299999999999998</v>
      </c>
      <c r="H99" t="s">
        <v>285</v>
      </c>
      <c r="I99">
        <v>2.1209912756689499E-3</v>
      </c>
      <c r="J99">
        <v>3.7654670000000002E-3</v>
      </c>
      <c r="K99" t="s">
        <v>653</v>
      </c>
      <c r="L99" t="s">
        <v>654</v>
      </c>
      <c r="M99" t="s">
        <v>655</v>
      </c>
      <c r="N99">
        <v>0</v>
      </c>
      <c r="O99">
        <v>0</v>
      </c>
    </row>
    <row r="100" spans="1:15" x14ac:dyDescent="0.25">
      <c r="A100" t="s">
        <v>162</v>
      </c>
      <c r="B100" t="s">
        <v>881</v>
      </c>
      <c r="C100" t="s">
        <v>163</v>
      </c>
      <c r="D100" t="s">
        <v>590</v>
      </c>
      <c r="E100" t="s">
        <v>590</v>
      </c>
      <c r="F100" t="s">
        <v>591</v>
      </c>
      <c r="G100">
        <v>17.649999999999999</v>
      </c>
      <c r="H100" t="s">
        <v>285</v>
      </c>
      <c r="I100">
        <v>2.8106202975695799E-5</v>
      </c>
      <c r="J100">
        <v>1.6969549999999999E-4</v>
      </c>
      <c r="K100" t="s">
        <v>286</v>
      </c>
      <c r="L100" t="s">
        <v>286</v>
      </c>
      <c r="M100" t="s">
        <v>286</v>
      </c>
      <c r="N100">
        <v>0</v>
      </c>
      <c r="O100">
        <v>0</v>
      </c>
    </row>
    <row r="101" spans="1:15" x14ac:dyDescent="0.25">
      <c r="A101" t="s">
        <v>116</v>
      </c>
      <c r="B101" t="s">
        <v>881</v>
      </c>
      <c r="C101" t="s">
        <v>117</v>
      </c>
      <c r="D101" t="s">
        <v>506</v>
      </c>
      <c r="E101" t="s">
        <v>507</v>
      </c>
      <c r="F101" t="s">
        <v>508</v>
      </c>
      <c r="G101">
        <v>2.2999999999999998</v>
      </c>
      <c r="H101" t="s">
        <v>285</v>
      </c>
      <c r="I101">
        <v>5.4231806802691003E-3</v>
      </c>
      <c r="J101">
        <v>8.0215100000000008E-3</v>
      </c>
      <c r="K101" t="s">
        <v>509</v>
      </c>
      <c r="L101" t="s">
        <v>319</v>
      </c>
      <c r="M101" t="s">
        <v>510</v>
      </c>
      <c r="N101">
        <v>0</v>
      </c>
      <c r="O101">
        <v>0</v>
      </c>
    </row>
    <row r="102" spans="1:15" x14ac:dyDescent="0.25">
      <c r="A102" t="s">
        <v>120</v>
      </c>
      <c r="B102" t="s">
        <v>881</v>
      </c>
      <c r="C102" t="s">
        <v>121</v>
      </c>
      <c r="D102" t="s">
        <v>516</v>
      </c>
      <c r="E102" t="s">
        <v>516</v>
      </c>
      <c r="F102" t="s">
        <v>517</v>
      </c>
      <c r="G102">
        <v>2.5299999999999998</v>
      </c>
      <c r="H102" t="s">
        <v>292</v>
      </c>
      <c r="I102">
        <v>5.8931859642949898E-3</v>
      </c>
      <c r="J102">
        <v>8.5693190000000006E-3</v>
      </c>
      <c r="K102" t="s">
        <v>286</v>
      </c>
      <c r="L102" t="s">
        <v>286</v>
      </c>
      <c r="M102" t="s">
        <v>286</v>
      </c>
      <c r="N102">
        <v>0</v>
      </c>
      <c r="O102">
        <v>0</v>
      </c>
    </row>
    <row r="103" spans="1:15" x14ac:dyDescent="0.25">
      <c r="A103" t="s">
        <v>134</v>
      </c>
      <c r="B103" t="s">
        <v>881</v>
      </c>
      <c r="C103" t="s">
        <v>135</v>
      </c>
      <c r="D103" t="s">
        <v>542</v>
      </c>
      <c r="E103" t="s">
        <v>543</v>
      </c>
      <c r="F103" t="s">
        <v>544</v>
      </c>
      <c r="G103">
        <v>2.0099999999999998</v>
      </c>
      <c r="H103" t="s">
        <v>285</v>
      </c>
      <c r="I103">
        <v>5.0843120598952605E-4</v>
      </c>
      <c r="J103">
        <v>1.257277E-3</v>
      </c>
      <c r="K103" t="s">
        <v>318</v>
      </c>
      <c r="L103" t="s">
        <v>319</v>
      </c>
      <c r="M103" t="s">
        <v>320</v>
      </c>
      <c r="N103">
        <v>0</v>
      </c>
      <c r="O103">
        <v>0</v>
      </c>
    </row>
    <row r="104" spans="1:15" x14ac:dyDescent="0.25">
      <c r="A104" t="s">
        <v>172</v>
      </c>
      <c r="B104" t="s">
        <v>881</v>
      </c>
      <c r="C104" t="s">
        <v>173</v>
      </c>
      <c r="D104" t="s">
        <v>609</v>
      </c>
      <c r="E104" t="s">
        <v>609</v>
      </c>
      <c r="F104" t="s">
        <v>610</v>
      </c>
      <c r="G104">
        <v>3.29</v>
      </c>
      <c r="H104" t="s">
        <v>292</v>
      </c>
      <c r="I104">
        <v>2.8169702872611101E-3</v>
      </c>
      <c r="J104">
        <v>4.6845749999999999E-3</v>
      </c>
      <c r="K104" t="s">
        <v>611</v>
      </c>
      <c r="L104" t="s">
        <v>324</v>
      </c>
      <c r="M104" t="s">
        <v>612</v>
      </c>
      <c r="N104">
        <v>0</v>
      </c>
      <c r="O104">
        <v>0</v>
      </c>
    </row>
    <row r="105" spans="1:15" x14ac:dyDescent="0.25">
      <c r="A105" t="s">
        <v>188</v>
      </c>
      <c r="B105" t="s">
        <v>881</v>
      </c>
      <c r="C105" t="s">
        <v>189</v>
      </c>
      <c r="D105" t="s">
        <v>644</v>
      </c>
      <c r="E105" t="s">
        <v>645</v>
      </c>
      <c r="F105" t="s">
        <v>646</v>
      </c>
      <c r="G105">
        <v>3.5700000000000003</v>
      </c>
      <c r="H105" t="s">
        <v>292</v>
      </c>
      <c r="I105">
        <v>1.64763428636706E-5</v>
      </c>
      <c r="J105">
        <v>1.180805E-4</v>
      </c>
      <c r="K105" t="s">
        <v>647</v>
      </c>
      <c r="L105" t="s">
        <v>648</v>
      </c>
      <c r="M105" t="s">
        <v>649</v>
      </c>
      <c r="N105">
        <v>0</v>
      </c>
      <c r="O105">
        <v>0</v>
      </c>
    </row>
    <row r="106" spans="1:15" x14ac:dyDescent="0.25">
      <c r="A106" t="s">
        <v>30</v>
      </c>
      <c r="B106" t="s">
        <v>881</v>
      </c>
      <c r="C106" t="s">
        <v>31</v>
      </c>
      <c r="D106" t="s">
        <v>334</v>
      </c>
      <c r="E106" t="s">
        <v>335</v>
      </c>
      <c r="F106" t="s">
        <v>336</v>
      </c>
      <c r="G106">
        <v>6.53</v>
      </c>
      <c r="H106" t="s">
        <v>285</v>
      </c>
      <c r="I106">
        <v>9.2466236929620699E-7</v>
      </c>
      <c r="J106">
        <v>1.9194719999999999E-5</v>
      </c>
      <c r="K106" t="s">
        <v>286</v>
      </c>
      <c r="L106" t="s">
        <v>286</v>
      </c>
      <c r="M106" t="s">
        <v>337</v>
      </c>
      <c r="N106">
        <v>0</v>
      </c>
      <c r="O106">
        <v>0</v>
      </c>
    </row>
    <row r="107" spans="1:15" x14ac:dyDescent="0.25">
      <c r="A107" t="s">
        <v>150</v>
      </c>
      <c r="B107" t="s">
        <v>881</v>
      </c>
      <c r="C107" t="s">
        <v>151</v>
      </c>
      <c r="D107" t="s">
        <v>567</v>
      </c>
      <c r="E107" t="s">
        <v>568</v>
      </c>
      <c r="F107" t="s">
        <v>569</v>
      </c>
      <c r="G107">
        <v>3.29</v>
      </c>
      <c r="H107" t="s">
        <v>292</v>
      </c>
      <c r="I107">
        <v>2.6439823525348499E-3</v>
      </c>
      <c r="J107">
        <v>4.4710039999999998E-3</v>
      </c>
      <c r="K107" t="s">
        <v>318</v>
      </c>
      <c r="L107" t="s">
        <v>319</v>
      </c>
      <c r="M107" t="s">
        <v>570</v>
      </c>
      <c r="N107">
        <v>0</v>
      </c>
      <c r="O107">
        <v>0</v>
      </c>
    </row>
    <row r="108" spans="1:15" x14ac:dyDescent="0.25">
      <c r="A108" t="s">
        <v>168</v>
      </c>
      <c r="B108" t="s">
        <v>881</v>
      </c>
      <c r="C108" t="s">
        <v>169</v>
      </c>
      <c r="D108" t="s">
        <v>600</v>
      </c>
      <c r="E108" t="s">
        <v>600</v>
      </c>
      <c r="F108" t="s">
        <v>601</v>
      </c>
      <c r="G108">
        <v>5.98</v>
      </c>
      <c r="H108" t="s">
        <v>292</v>
      </c>
      <c r="I108">
        <v>7.6924212335371901E-3</v>
      </c>
      <c r="J108">
        <v>1.0744399999999999E-2</v>
      </c>
      <c r="K108" t="s">
        <v>286</v>
      </c>
      <c r="L108" t="s">
        <v>602</v>
      </c>
      <c r="M108" t="s">
        <v>603</v>
      </c>
      <c r="N108">
        <v>0</v>
      </c>
      <c r="O108">
        <v>0</v>
      </c>
    </row>
    <row r="109" spans="1:15" x14ac:dyDescent="0.25">
      <c r="A109" t="s">
        <v>66</v>
      </c>
      <c r="B109" t="s">
        <v>881</v>
      </c>
      <c r="C109" t="s">
        <v>67</v>
      </c>
      <c r="D109" t="s">
        <v>402</v>
      </c>
      <c r="E109" t="s">
        <v>403</v>
      </c>
      <c r="F109" t="s">
        <v>404</v>
      </c>
      <c r="G109">
        <v>2.08</v>
      </c>
      <c r="H109" t="s">
        <v>292</v>
      </c>
      <c r="I109">
        <v>2.25399947382083E-5</v>
      </c>
      <c r="J109">
        <v>1.4911070000000001E-4</v>
      </c>
      <c r="K109" t="s">
        <v>405</v>
      </c>
      <c r="L109" t="s">
        <v>406</v>
      </c>
      <c r="M109" t="s">
        <v>407</v>
      </c>
      <c r="N109">
        <v>0</v>
      </c>
      <c r="O109">
        <v>0</v>
      </c>
    </row>
    <row r="110" spans="1:15" x14ac:dyDescent="0.25">
      <c r="A110" t="s">
        <v>254</v>
      </c>
      <c r="B110" t="s">
        <v>881</v>
      </c>
      <c r="C110" t="s">
        <v>255</v>
      </c>
      <c r="D110" t="s">
        <v>793</v>
      </c>
      <c r="E110" t="s">
        <v>793</v>
      </c>
      <c r="F110" t="s">
        <v>794</v>
      </c>
      <c r="G110">
        <v>2.1</v>
      </c>
      <c r="H110" t="s">
        <v>285</v>
      </c>
      <c r="I110">
        <v>5.5089533414697596E-4</v>
      </c>
      <c r="J110">
        <v>1.3212709999999999E-3</v>
      </c>
      <c r="K110" t="s">
        <v>286</v>
      </c>
      <c r="L110" t="s">
        <v>286</v>
      </c>
      <c r="M110" t="s">
        <v>795</v>
      </c>
      <c r="N110">
        <v>0</v>
      </c>
      <c r="O110">
        <v>0</v>
      </c>
    </row>
    <row r="111" spans="1:15" x14ac:dyDescent="0.25">
      <c r="A111" t="s">
        <v>22</v>
      </c>
      <c r="B111" t="s">
        <v>881</v>
      </c>
      <c r="C111" t="s">
        <v>23</v>
      </c>
      <c r="D111" t="s">
        <v>321</v>
      </c>
      <c r="E111" t="s">
        <v>321</v>
      </c>
      <c r="F111" t="s">
        <v>322</v>
      </c>
      <c r="G111">
        <v>2.31</v>
      </c>
      <c r="H111" t="s">
        <v>285</v>
      </c>
      <c r="I111">
        <v>3.9326657004464697E-5</v>
      </c>
      <c r="J111">
        <v>2.0767229999999999E-4</v>
      </c>
      <c r="K111" t="s">
        <v>323</v>
      </c>
      <c r="L111" t="s">
        <v>324</v>
      </c>
      <c r="M111" t="s">
        <v>325</v>
      </c>
      <c r="N111">
        <v>0</v>
      </c>
      <c r="O111">
        <v>0</v>
      </c>
    </row>
    <row r="112" spans="1:15" x14ac:dyDescent="0.25">
      <c r="A112" t="s">
        <v>268</v>
      </c>
      <c r="B112" t="s">
        <v>881</v>
      </c>
      <c r="C112" t="s">
        <v>269</v>
      </c>
      <c r="D112" t="s">
        <v>826</v>
      </c>
      <c r="E112" t="s">
        <v>826</v>
      </c>
      <c r="F112" t="s">
        <v>827</v>
      </c>
      <c r="G112">
        <v>2.2999999999999998</v>
      </c>
      <c r="H112" t="s">
        <v>292</v>
      </c>
      <c r="I112">
        <v>1.22097824090058E-2</v>
      </c>
      <c r="J112">
        <v>1.5739380000000001E-2</v>
      </c>
      <c r="K112" t="s">
        <v>286</v>
      </c>
      <c r="L112" t="s">
        <v>286</v>
      </c>
      <c r="M112" t="s">
        <v>286</v>
      </c>
      <c r="N112">
        <v>0</v>
      </c>
      <c r="O112">
        <v>0</v>
      </c>
    </row>
    <row r="113" spans="1:15" x14ac:dyDescent="0.25">
      <c r="A113" t="s">
        <v>278</v>
      </c>
      <c r="B113" t="s">
        <v>881</v>
      </c>
      <c r="C113" t="s">
        <v>279</v>
      </c>
      <c r="D113" t="s">
        <v>846</v>
      </c>
      <c r="E113" t="s">
        <v>847</v>
      </c>
      <c r="F113" t="s">
        <v>848</v>
      </c>
      <c r="G113">
        <v>2.38</v>
      </c>
      <c r="H113" t="s">
        <v>292</v>
      </c>
      <c r="I113">
        <v>1.2072392901086E-4</v>
      </c>
      <c r="J113">
        <v>4.3780609999999998E-4</v>
      </c>
      <c r="K113" t="s">
        <v>731</v>
      </c>
      <c r="L113" t="s">
        <v>286</v>
      </c>
      <c r="M113" t="s">
        <v>849</v>
      </c>
      <c r="N113">
        <v>0</v>
      </c>
      <c r="O113">
        <v>0</v>
      </c>
    </row>
    <row r="114" spans="1:15" x14ac:dyDescent="0.25">
      <c r="A114" t="s">
        <v>142</v>
      </c>
      <c r="B114" t="s">
        <v>881</v>
      </c>
      <c r="C114" t="s">
        <v>143</v>
      </c>
      <c r="D114" t="s">
        <v>552</v>
      </c>
      <c r="E114" t="s">
        <v>552</v>
      </c>
      <c r="F114" t="s">
        <v>553</v>
      </c>
      <c r="G114">
        <v>2.09</v>
      </c>
      <c r="H114" t="s">
        <v>292</v>
      </c>
      <c r="I114">
        <v>3.4339450852479E-4</v>
      </c>
      <c r="J114">
        <v>9.3057109999999997E-4</v>
      </c>
      <c r="K114" t="s">
        <v>554</v>
      </c>
      <c r="L114" t="s">
        <v>555</v>
      </c>
      <c r="M114" t="s">
        <v>556</v>
      </c>
      <c r="N114">
        <v>0</v>
      </c>
      <c r="O114">
        <v>0</v>
      </c>
    </row>
    <row r="115" spans="1:15" x14ac:dyDescent="0.25">
      <c r="A115" t="s">
        <v>240</v>
      </c>
      <c r="B115" t="s">
        <v>881</v>
      </c>
      <c r="C115" t="s">
        <v>241</v>
      </c>
      <c r="D115" t="s">
        <v>761</v>
      </c>
      <c r="E115" t="s">
        <v>761</v>
      </c>
      <c r="F115" t="s">
        <v>762</v>
      </c>
      <c r="G115">
        <v>3.83</v>
      </c>
      <c r="H115" t="s">
        <v>285</v>
      </c>
      <c r="I115">
        <v>1.8281197495954301E-4</v>
      </c>
      <c r="J115">
        <v>5.742675E-4</v>
      </c>
      <c r="K115" t="s">
        <v>763</v>
      </c>
      <c r="L115" t="s">
        <v>286</v>
      </c>
      <c r="M115" t="s">
        <v>764</v>
      </c>
      <c r="N115">
        <v>0</v>
      </c>
      <c r="O115">
        <v>0</v>
      </c>
    </row>
    <row r="116" spans="1:15" x14ac:dyDescent="0.25">
      <c r="A116" t="s">
        <v>96</v>
      </c>
      <c r="B116" t="s">
        <v>881</v>
      </c>
      <c r="C116" t="s">
        <v>97</v>
      </c>
      <c r="D116" t="s">
        <v>469</v>
      </c>
      <c r="E116" t="s">
        <v>469</v>
      </c>
      <c r="F116" t="s">
        <v>470</v>
      </c>
      <c r="G116">
        <v>2.42</v>
      </c>
      <c r="H116" t="s">
        <v>292</v>
      </c>
      <c r="I116">
        <v>2.6579472096053699E-3</v>
      </c>
      <c r="J116">
        <v>4.4820290000000002E-3</v>
      </c>
      <c r="K116" t="s">
        <v>471</v>
      </c>
      <c r="L116" t="s">
        <v>286</v>
      </c>
      <c r="M116" t="s">
        <v>472</v>
      </c>
      <c r="N116">
        <v>0</v>
      </c>
      <c r="O116">
        <v>0</v>
      </c>
    </row>
    <row r="117" spans="1:15" x14ac:dyDescent="0.25">
      <c r="A117" t="s">
        <v>44</v>
      </c>
      <c r="B117" t="s">
        <v>881</v>
      </c>
      <c r="C117" t="s">
        <v>45</v>
      </c>
      <c r="D117" t="s">
        <v>360</v>
      </c>
      <c r="E117" t="s">
        <v>361</v>
      </c>
      <c r="F117" t="s">
        <v>362</v>
      </c>
      <c r="G117">
        <v>2.7</v>
      </c>
      <c r="H117" t="s">
        <v>292</v>
      </c>
      <c r="I117">
        <v>7.8541660855398904E-3</v>
      </c>
      <c r="J117">
        <v>1.089449E-2</v>
      </c>
      <c r="K117" t="s">
        <v>363</v>
      </c>
      <c r="L117" t="s">
        <v>319</v>
      </c>
      <c r="M117" t="s">
        <v>364</v>
      </c>
      <c r="N117">
        <v>0</v>
      </c>
      <c r="O117">
        <v>0</v>
      </c>
    </row>
    <row r="118" spans="1:15" x14ac:dyDescent="0.25">
      <c r="A118" t="s">
        <v>274</v>
      </c>
      <c r="B118" t="s">
        <v>881</v>
      </c>
      <c r="C118" t="s">
        <v>275</v>
      </c>
      <c r="D118" t="s">
        <v>840</v>
      </c>
      <c r="E118" t="s">
        <v>840</v>
      </c>
      <c r="F118" t="s">
        <v>841</v>
      </c>
      <c r="G118">
        <v>2.3199999999999998</v>
      </c>
      <c r="H118" t="s">
        <v>292</v>
      </c>
      <c r="I118">
        <v>1.00760357345305E-4</v>
      </c>
      <c r="J118">
        <v>4.0377540000000002E-4</v>
      </c>
      <c r="K118" t="s">
        <v>842</v>
      </c>
      <c r="L118" t="s">
        <v>286</v>
      </c>
      <c r="M118" t="s">
        <v>843</v>
      </c>
      <c r="N118">
        <v>0</v>
      </c>
      <c r="O118">
        <v>0</v>
      </c>
    </row>
    <row r="119" spans="1:15" x14ac:dyDescent="0.25">
      <c r="A119" t="s">
        <v>84</v>
      </c>
      <c r="B119" t="s">
        <v>881</v>
      </c>
      <c r="C119" t="s">
        <v>85</v>
      </c>
      <c r="D119" t="s">
        <v>438</v>
      </c>
      <c r="E119" t="s">
        <v>438</v>
      </c>
      <c r="F119" t="s">
        <v>439</v>
      </c>
      <c r="G119">
        <v>2.57</v>
      </c>
      <c r="H119" t="s">
        <v>292</v>
      </c>
      <c r="I119">
        <v>6.3050426263902603E-3</v>
      </c>
      <c r="J119">
        <v>9.1241240000000008E-3</v>
      </c>
      <c r="K119" t="s">
        <v>440</v>
      </c>
      <c r="L119" t="s">
        <v>286</v>
      </c>
      <c r="M119" t="s">
        <v>441</v>
      </c>
      <c r="N119">
        <v>0</v>
      </c>
      <c r="O119">
        <v>0</v>
      </c>
    </row>
    <row r="120" spans="1:15" x14ac:dyDescent="0.25">
      <c r="A120" t="s">
        <v>218</v>
      </c>
      <c r="B120" t="s">
        <v>881</v>
      </c>
      <c r="C120" t="s">
        <v>219</v>
      </c>
      <c r="D120" t="s">
        <v>713</v>
      </c>
      <c r="E120" t="s">
        <v>713</v>
      </c>
      <c r="F120" t="s">
        <v>714</v>
      </c>
      <c r="G120">
        <v>2.73</v>
      </c>
      <c r="H120" t="s">
        <v>292</v>
      </c>
      <c r="I120">
        <v>3.0061056318413999E-4</v>
      </c>
      <c r="J120">
        <v>8.4961300000000004E-4</v>
      </c>
      <c r="K120" t="s">
        <v>286</v>
      </c>
      <c r="L120" t="s">
        <v>286</v>
      </c>
      <c r="M120" t="s">
        <v>286</v>
      </c>
      <c r="N120">
        <v>0</v>
      </c>
      <c r="O120">
        <v>0</v>
      </c>
    </row>
    <row r="121" spans="1:15" x14ac:dyDescent="0.25">
      <c r="A121" t="s">
        <v>104</v>
      </c>
      <c r="B121" t="s">
        <v>881</v>
      </c>
      <c r="C121" t="s">
        <v>105</v>
      </c>
      <c r="D121" t="s">
        <v>484</v>
      </c>
      <c r="E121" t="s">
        <v>484</v>
      </c>
      <c r="F121" t="s">
        <v>485</v>
      </c>
      <c r="G121">
        <v>4.5599999999999996</v>
      </c>
      <c r="H121" t="s">
        <v>292</v>
      </c>
      <c r="I121">
        <v>4.2564623238382798E-5</v>
      </c>
      <c r="J121">
        <v>2.208957E-4</v>
      </c>
      <c r="K121" t="s">
        <v>286</v>
      </c>
      <c r="L121" t="s">
        <v>486</v>
      </c>
      <c r="M121" t="s">
        <v>286</v>
      </c>
      <c r="N121">
        <v>0</v>
      </c>
      <c r="O121">
        <v>0</v>
      </c>
    </row>
    <row r="122" spans="1:15" x14ac:dyDescent="0.25">
      <c r="A122" t="s">
        <v>174</v>
      </c>
      <c r="B122" t="s">
        <v>881</v>
      </c>
      <c r="C122" t="s">
        <v>175</v>
      </c>
      <c r="D122" t="s">
        <v>613</v>
      </c>
      <c r="E122" t="s">
        <v>614</v>
      </c>
      <c r="F122" t="s">
        <v>615</v>
      </c>
      <c r="G122">
        <v>2.12</v>
      </c>
      <c r="H122" t="s">
        <v>292</v>
      </c>
      <c r="I122">
        <v>9.5486456609643992E-3</v>
      </c>
      <c r="J122">
        <v>1.283099E-2</v>
      </c>
      <c r="K122" t="s">
        <v>616</v>
      </c>
      <c r="L122" t="s">
        <v>617</v>
      </c>
      <c r="M122" t="s">
        <v>618</v>
      </c>
      <c r="N122">
        <v>0</v>
      </c>
      <c r="O122">
        <v>0</v>
      </c>
    </row>
    <row r="123" spans="1:15" x14ac:dyDescent="0.25">
      <c r="A123" t="s">
        <v>178</v>
      </c>
      <c r="B123" t="s">
        <v>881</v>
      </c>
      <c r="C123" t="s">
        <v>179</v>
      </c>
      <c r="D123" t="s">
        <v>622</v>
      </c>
      <c r="E123" t="s">
        <v>623</v>
      </c>
      <c r="F123" t="s">
        <v>624</v>
      </c>
      <c r="G123">
        <v>2.4</v>
      </c>
      <c r="H123" t="s">
        <v>292</v>
      </c>
      <c r="I123">
        <v>1.7314658572984199E-4</v>
      </c>
      <c r="J123">
        <v>5.6342830000000003E-4</v>
      </c>
      <c r="K123" t="s">
        <v>625</v>
      </c>
      <c r="L123" t="s">
        <v>626</v>
      </c>
      <c r="M123" t="s">
        <v>627</v>
      </c>
      <c r="N123">
        <v>0</v>
      </c>
      <c r="O123">
        <v>0</v>
      </c>
    </row>
    <row r="124" spans="1:15" x14ac:dyDescent="0.25">
      <c r="A124" t="s">
        <v>206</v>
      </c>
      <c r="B124" t="s">
        <v>881</v>
      </c>
      <c r="C124" t="s">
        <v>207</v>
      </c>
      <c r="D124" t="s">
        <v>681</v>
      </c>
      <c r="E124" t="s">
        <v>682</v>
      </c>
      <c r="F124" t="s">
        <v>683</v>
      </c>
      <c r="G124">
        <v>2.08</v>
      </c>
      <c r="H124" t="s">
        <v>292</v>
      </c>
      <c r="I124">
        <v>2.1473230790473901E-2</v>
      </c>
      <c r="J124">
        <v>2.5052100000000001E-2</v>
      </c>
      <c r="K124" t="s">
        <v>684</v>
      </c>
      <c r="L124" t="s">
        <v>685</v>
      </c>
      <c r="M124" t="s">
        <v>686</v>
      </c>
      <c r="N124">
        <v>0</v>
      </c>
      <c r="O124">
        <v>0</v>
      </c>
    </row>
    <row r="125" spans="1:15" x14ac:dyDescent="0.25">
      <c r="A125" t="s">
        <v>222</v>
      </c>
      <c r="B125" t="s">
        <v>881</v>
      </c>
      <c r="C125" t="s">
        <v>223</v>
      </c>
      <c r="D125" t="s">
        <v>718</v>
      </c>
      <c r="E125" t="s">
        <v>719</v>
      </c>
      <c r="F125" t="s">
        <v>720</v>
      </c>
      <c r="G125">
        <v>6.83</v>
      </c>
      <c r="H125" t="s">
        <v>285</v>
      </c>
      <c r="I125">
        <v>1.1332886386214901E-5</v>
      </c>
      <c r="J125">
        <v>9.4755520000000006E-5</v>
      </c>
      <c r="K125" t="s">
        <v>721</v>
      </c>
      <c r="L125" t="s">
        <v>286</v>
      </c>
      <c r="M125" t="s">
        <v>722</v>
      </c>
      <c r="N125">
        <v>0</v>
      </c>
      <c r="O125">
        <v>0</v>
      </c>
    </row>
    <row r="126" spans="1:15" x14ac:dyDescent="0.25">
      <c r="A126" t="s">
        <v>248</v>
      </c>
      <c r="B126" t="s">
        <v>881</v>
      </c>
      <c r="C126" t="s">
        <v>249</v>
      </c>
      <c r="D126" t="s">
        <v>779</v>
      </c>
      <c r="E126" t="s">
        <v>779</v>
      </c>
      <c r="F126" t="s">
        <v>780</v>
      </c>
      <c r="G126">
        <v>2.25</v>
      </c>
      <c r="H126" t="s">
        <v>292</v>
      </c>
      <c r="I126">
        <v>1.23481607205206E-2</v>
      </c>
      <c r="J126">
        <v>1.584988E-2</v>
      </c>
      <c r="K126" t="s">
        <v>286</v>
      </c>
      <c r="L126" t="s">
        <v>286</v>
      </c>
      <c r="M126" t="s">
        <v>781</v>
      </c>
      <c r="N126">
        <v>0</v>
      </c>
      <c r="O126">
        <v>0</v>
      </c>
    </row>
    <row r="127" spans="1:15" x14ac:dyDescent="0.25">
      <c r="A127" t="s">
        <v>118</v>
      </c>
      <c r="B127" t="s">
        <v>881</v>
      </c>
      <c r="C127" t="s">
        <v>119</v>
      </c>
      <c r="D127" t="s">
        <v>511</v>
      </c>
      <c r="E127" t="s">
        <v>512</v>
      </c>
      <c r="F127" t="s">
        <v>513</v>
      </c>
      <c r="G127">
        <v>2.59</v>
      </c>
      <c r="H127" t="s">
        <v>292</v>
      </c>
      <c r="I127">
        <v>1.7117138576090599E-2</v>
      </c>
      <c r="J127">
        <v>2.0641980000000001E-2</v>
      </c>
      <c r="K127" t="s">
        <v>514</v>
      </c>
      <c r="L127" t="s">
        <v>319</v>
      </c>
      <c r="M127" t="s">
        <v>515</v>
      </c>
      <c r="N127">
        <v>0</v>
      </c>
      <c r="O127">
        <v>0</v>
      </c>
    </row>
    <row r="128" spans="1:15" x14ac:dyDescent="0.25">
      <c r="A128" t="s">
        <v>128</v>
      </c>
      <c r="B128" t="s">
        <v>881</v>
      </c>
      <c r="C128" t="s">
        <v>129</v>
      </c>
      <c r="D128" t="s">
        <v>529</v>
      </c>
      <c r="E128" t="s">
        <v>529</v>
      </c>
      <c r="F128" t="s">
        <v>530</v>
      </c>
      <c r="G128">
        <v>10.44</v>
      </c>
      <c r="H128" t="s">
        <v>292</v>
      </c>
      <c r="I128">
        <v>6.2039087261056196E-6</v>
      </c>
      <c r="J128">
        <v>6.8095030000000007E-5</v>
      </c>
      <c r="K128" t="s">
        <v>531</v>
      </c>
      <c r="L128" t="s">
        <v>286</v>
      </c>
      <c r="M128" t="s">
        <v>532</v>
      </c>
      <c r="N128">
        <v>0</v>
      </c>
      <c r="O128">
        <v>0</v>
      </c>
    </row>
    <row r="129" spans="1:15" x14ac:dyDescent="0.25">
      <c r="A129" t="s">
        <v>228</v>
      </c>
      <c r="B129" t="s">
        <v>881</v>
      </c>
      <c r="C129" t="s">
        <v>229</v>
      </c>
      <c r="D129" t="s">
        <v>733</v>
      </c>
      <c r="E129" t="s">
        <v>734</v>
      </c>
      <c r="F129" t="s">
        <v>735</v>
      </c>
      <c r="G129">
        <v>2.08</v>
      </c>
      <c r="H129" t="s">
        <v>292</v>
      </c>
      <c r="I129">
        <v>2.24760614554108E-4</v>
      </c>
      <c r="J129">
        <v>6.9033620000000001E-4</v>
      </c>
      <c r="K129" t="s">
        <v>736</v>
      </c>
      <c r="L129" t="s">
        <v>737</v>
      </c>
      <c r="M129" t="s">
        <v>738</v>
      </c>
      <c r="N129">
        <v>0</v>
      </c>
      <c r="O129">
        <v>0</v>
      </c>
    </row>
    <row r="130" spans="1:15" x14ac:dyDescent="0.25">
      <c r="A130" t="s">
        <v>10</v>
      </c>
      <c r="B130" t="s">
        <v>881</v>
      </c>
      <c r="C130" t="s">
        <v>11</v>
      </c>
      <c r="D130" t="s">
        <v>303</v>
      </c>
      <c r="E130" t="s">
        <v>303</v>
      </c>
      <c r="F130" t="s">
        <v>304</v>
      </c>
      <c r="G130">
        <v>2.85</v>
      </c>
      <c r="H130" t="s">
        <v>292</v>
      </c>
      <c r="I130">
        <v>5.53661830648715E-3</v>
      </c>
      <c r="J130">
        <v>8.1692259999999999E-3</v>
      </c>
      <c r="K130" t="s">
        <v>286</v>
      </c>
      <c r="L130" t="s">
        <v>286</v>
      </c>
      <c r="M130" t="s">
        <v>286</v>
      </c>
      <c r="N130">
        <v>0</v>
      </c>
      <c r="O130">
        <v>0</v>
      </c>
    </row>
    <row r="131" spans="1:15" x14ac:dyDescent="0.25">
      <c r="A131" t="s">
        <v>236</v>
      </c>
      <c r="B131" t="s">
        <v>881</v>
      </c>
      <c r="C131" t="s">
        <v>237</v>
      </c>
      <c r="D131" t="s">
        <v>752</v>
      </c>
      <c r="E131" t="s">
        <v>752</v>
      </c>
      <c r="F131" t="s">
        <v>753</v>
      </c>
      <c r="G131">
        <v>4.5599999999999996</v>
      </c>
      <c r="H131" t="s">
        <v>292</v>
      </c>
      <c r="I131">
        <v>2.7401499615546302E-4</v>
      </c>
      <c r="J131">
        <v>7.9306259999999996E-4</v>
      </c>
      <c r="K131" t="s">
        <v>754</v>
      </c>
      <c r="L131" t="s">
        <v>755</v>
      </c>
      <c r="M131" t="s">
        <v>756</v>
      </c>
      <c r="N131">
        <v>0</v>
      </c>
      <c r="O131">
        <v>0</v>
      </c>
    </row>
    <row r="132" spans="1:15" x14ac:dyDescent="0.25">
      <c r="A132" t="s">
        <v>114</v>
      </c>
      <c r="B132" t="s">
        <v>881</v>
      </c>
      <c r="C132" t="s">
        <v>115</v>
      </c>
      <c r="D132" t="s">
        <v>501</v>
      </c>
      <c r="E132" t="s">
        <v>502</v>
      </c>
      <c r="F132" t="s">
        <v>503</v>
      </c>
      <c r="G132">
        <v>2.1</v>
      </c>
      <c r="H132" t="s">
        <v>292</v>
      </c>
      <c r="I132">
        <v>1.70738849304716E-2</v>
      </c>
      <c r="J132">
        <v>2.0639520000000001E-2</v>
      </c>
      <c r="K132" t="s">
        <v>504</v>
      </c>
      <c r="L132" t="s">
        <v>286</v>
      </c>
      <c r="M132" t="s">
        <v>505</v>
      </c>
      <c r="N132">
        <v>0</v>
      </c>
      <c r="O132">
        <v>0</v>
      </c>
    </row>
    <row r="133" spans="1:15" x14ac:dyDescent="0.25">
      <c r="A133" t="s">
        <v>158</v>
      </c>
      <c r="B133" t="s">
        <v>881</v>
      </c>
      <c r="C133" t="s">
        <v>159</v>
      </c>
      <c r="D133" t="s">
        <v>581</v>
      </c>
      <c r="E133" t="s">
        <v>581</v>
      </c>
      <c r="F133" t="s">
        <v>582</v>
      </c>
      <c r="G133">
        <v>2.06</v>
      </c>
      <c r="H133" t="s">
        <v>292</v>
      </c>
      <c r="I133">
        <v>3.7611230461028201E-5</v>
      </c>
      <c r="J133">
        <v>2.0398160000000001E-4</v>
      </c>
      <c r="K133" t="s">
        <v>286</v>
      </c>
      <c r="L133" t="s">
        <v>583</v>
      </c>
      <c r="M133" t="s">
        <v>584</v>
      </c>
      <c r="N133">
        <v>0</v>
      </c>
      <c r="O133">
        <v>0</v>
      </c>
    </row>
    <row r="134" spans="1:15" x14ac:dyDescent="0.25">
      <c r="A134" t="s">
        <v>266</v>
      </c>
      <c r="B134" t="s">
        <v>881</v>
      </c>
      <c r="C134" t="s">
        <v>267</v>
      </c>
      <c r="D134" t="s">
        <v>822</v>
      </c>
      <c r="E134" t="s">
        <v>822</v>
      </c>
      <c r="F134" t="s">
        <v>823</v>
      </c>
      <c r="G134">
        <v>2.35</v>
      </c>
      <c r="H134" t="s">
        <v>292</v>
      </c>
      <c r="I134">
        <v>2.5830510517276699E-5</v>
      </c>
      <c r="J134">
        <v>1.6197879999999999E-4</v>
      </c>
      <c r="K134" t="s">
        <v>824</v>
      </c>
      <c r="L134" t="s">
        <v>286</v>
      </c>
      <c r="M134" t="s">
        <v>825</v>
      </c>
      <c r="N134">
        <v>0</v>
      </c>
      <c r="O134">
        <v>0</v>
      </c>
    </row>
    <row r="135" spans="1:15" x14ac:dyDescent="0.25">
      <c r="A135" t="s">
        <v>270</v>
      </c>
      <c r="B135" t="s">
        <v>881</v>
      </c>
      <c r="C135" t="s">
        <v>271</v>
      </c>
      <c r="D135" t="s">
        <v>828</v>
      </c>
      <c r="E135" t="s">
        <v>829</v>
      </c>
      <c r="F135" t="s">
        <v>830</v>
      </c>
      <c r="G135">
        <v>2.5099999999999998</v>
      </c>
      <c r="H135" t="s">
        <v>292</v>
      </c>
      <c r="I135">
        <v>4.6864520451247901E-4</v>
      </c>
      <c r="J135">
        <v>1.1853969999999999E-3</v>
      </c>
      <c r="K135" t="s">
        <v>831</v>
      </c>
      <c r="L135" t="s">
        <v>832</v>
      </c>
      <c r="M135" t="s">
        <v>833</v>
      </c>
      <c r="N135">
        <v>0</v>
      </c>
      <c r="O135">
        <v>0</v>
      </c>
    </row>
    <row r="136" spans="1:15" x14ac:dyDescent="0.25">
      <c r="A136" t="s">
        <v>186</v>
      </c>
      <c r="B136" t="s">
        <v>881</v>
      </c>
      <c r="C136" t="s">
        <v>187</v>
      </c>
      <c r="D136" t="s">
        <v>640</v>
      </c>
      <c r="E136" t="s">
        <v>640</v>
      </c>
      <c r="F136" t="s">
        <v>641</v>
      </c>
      <c r="G136">
        <v>2.5499999999999998</v>
      </c>
      <c r="H136" t="s">
        <v>292</v>
      </c>
      <c r="I136">
        <v>3.8301216594017499E-3</v>
      </c>
      <c r="J136">
        <v>5.9734020000000001E-3</v>
      </c>
      <c r="K136" t="s">
        <v>642</v>
      </c>
      <c r="L136" t="s">
        <v>286</v>
      </c>
      <c r="M136" t="s">
        <v>643</v>
      </c>
      <c r="N136">
        <v>0</v>
      </c>
      <c r="O136">
        <v>0</v>
      </c>
    </row>
    <row r="137" spans="1:15" x14ac:dyDescent="0.25">
      <c r="A137" t="s">
        <v>208</v>
      </c>
      <c r="B137" t="s">
        <v>881</v>
      </c>
      <c r="C137" t="s">
        <v>209</v>
      </c>
      <c r="D137" t="s">
        <v>687</v>
      </c>
      <c r="E137" t="s">
        <v>687</v>
      </c>
      <c r="F137" t="s">
        <v>688</v>
      </c>
      <c r="G137">
        <v>2.25</v>
      </c>
      <c r="H137" t="s">
        <v>285</v>
      </c>
      <c r="I137">
        <v>1.20342750728291E-4</v>
      </c>
      <c r="J137">
        <v>4.3780609999999998E-4</v>
      </c>
      <c r="K137" t="s">
        <v>689</v>
      </c>
      <c r="L137" t="s">
        <v>286</v>
      </c>
      <c r="M137" t="s">
        <v>690</v>
      </c>
      <c r="N137">
        <v>0</v>
      </c>
      <c r="O137">
        <v>0</v>
      </c>
    </row>
    <row r="138" spans="1:15" x14ac:dyDescent="0.25">
      <c r="A138" t="s">
        <v>144</v>
      </c>
      <c r="B138" t="s">
        <v>881</v>
      </c>
      <c r="C138" t="s">
        <v>145</v>
      </c>
      <c r="D138" t="s">
        <v>557</v>
      </c>
      <c r="E138" t="s">
        <v>558</v>
      </c>
      <c r="F138" t="s">
        <v>559</v>
      </c>
      <c r="G138">
        <v>2.1</v>
      </c>
      <c r="H138" t="s">
        <v>292</v>
      </c>
      <c r="I138">
        <v>1.24708008763421E-3</v>
      </c>
      <c r="J138">
        <v>2.5207570000000002E-3</v>
      </c>
      <c r="K138" t="s">
        <v>560</v>
      </c>
      <c r="L138" t="s">
        <v>561</v>
      </c>
      <c r="M138" t="s">
        <v>562</v>
      </c>
      <c r="N138">
        <v>0</v>
      </c>
      <c r="O138">
        <v>0</v>
      </c>
    </row>
    <row r="139" spans="1:15" x14ac:dyDescent="0.25">
      <c r="A139" t="s">
        <v>256</v>
      </c>
      <c r="B139" t="s">
        <v>881</v>
      </c>
      <c r="C139" t="s">
        <v>257</v>
      </c>
      <c r="D139" t="s">
        <v>796</v>
      </c>
      <c r="E139" t="s">
        <v>796</v>
      </c>
      <c r="F139" t="s">
        <v>797</v>
      </c>
      <c r="G139">
        <v>2.0699999999999998</v>
      </c>
      <c r="H139" t="s">
        <v>292</v>
      </c>
      <c r="I139">
        <v>7.1575310985116502E-3</v>
      </c>
      <c r="J139">
        <v>1.009095E-2</v>
      </c>
      <c r="K139" t="s">
        <v>798</v>
      </c>
      <c r="L139" t="s">
        <v>799</v>
      </c>
      <c r="M139" t="s">
        <v>800</v>
      </c>
      <c r="N139">
        <v>0</v>
      </c>
      <c r="O139">
        <v>0</v>
      </c>
    </row>
    <row r="140" spans="1:15" x14ac:dyDescent="0.25">
      <c r="A140" t="s">
        <v>136</v>
      </c>
      <c r="B140" t="s">
        <v>881</v>
      </c>
      <c r="C140" t="s">
        <v>137</v>
      </c>
      <c r="D140" t="s">
        <v>545</v>
      </c>
      <c r="E140" t="s">
        <v>545</v>
      </c>
      <c r="F140" t="s">
        <v>546</v>
      </c>
      <c r="G140">
        <v>5.62</v>
      </c>
      <c r="H140" t="s">
        <v>292</v>
      </c>
      <c r="I140">
        <v>3.8853498562545898E-5</v>
      </c>
      <c r="J140">
        <v>2.0698940000000001E-4</v>
      </c>
      <c r="K140" t="s">
        <v>286</v>
      </c>
      <c r="L140" t="s">
        <v>286</v>
      </c>
      <c r="M140" t="s">
        <v>286</v>
      </c>
      <c r="N140">
        <v>0</v>
      </c>
      <c r="O140">
        <v>0</v>
      </c>
    </row>
    <row r="141" spans="1:15" x14ac:dyDescent="0.25">
      <c r="A141" t="s">
        <v>164</v>
      </c>
      <c r="B141" t="s">
        <v>881</v>
      </c>
      <c r="C141" t="s">
        <v>165</v>
      </c>
      <c r="D141" t="s">
        <v>592</v>
      </c>
      <c r="E141" t="s">
        <v>592</v>
      </c>
      <c r="F141" t="s">
        <v>593</v>
      </c>
      <c r="G141">
        <v>2.02</v>
      </c>
      <c r="H141" t="s">
        <v>292</v>
      </c>
      <c r="I141">
        <v>2.4780227692272502E-6</v>
      </c>
      <c r="J141">
        <v>3.807669E-5</v>
      </c>
      <c r="K141" t="s">
        <v>286</v>
      </c>
      <c r="L141" t="s">
        <v>286</v>
      </c>
      <c r="M141" t="s">
        <v>286</v>
      </c>
      <c r="N141">
        <v>0</v>
      </c>
      <c r="O141">
        <v>0</v>
      </c>
    </row>
    <row r="142" spans="1:15" x14ac:dyDescent="0.25">
      <c r="A142" t="s">
        <v>200</v>
      </c>
      <c r="B142" t="s">
        <v>881</v>
      </c>
      <c r="C142" t="s">
        <v>201</v>
      </c>
      <c r="D142" t="s">
        <v>673</v>
      </c>
      <c r="E142" t="s">
        <v>673</v>
      </c>
      <c r="F142" t="s">
        <v>674</v>
      </c>
      <c r="G142">
        <v>2.1800000000000002</v>
      </c>
      <c r="H142" t="s">
        <v>292</v>
      </c>
      <c r="I142">
        <v>1.30684590840465E-3</v>
      </c>
      <c r="J142">
        <v>2.5799640000000001E-3</v>
      </c>
      <c r="K142" t="s">
        <v>675</v>
      </c>
      <c r="L142" t="s">
        <v>676</v>
      </c>
      <c r="M142" t="s">
        <v>677</v>
      </c>
      <c r="N142">
        <v>0</v>
      </c>
      <c r="O142">
        <v>0</v>
      </c>
    </row>
  </sheetData>
  <sortState ref="A2:O142">
    <sortCondition ref="B2:B1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450AnnotationsbyUnigene</vt:lpstr>
      <vt:lpstr>GSTsbyunigene</vt:lpstr>
      <vt:lpstr>GUTs by Unigene</vt:lpstr>
      <vt:lpstr>non-dup_orthologswithDeto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a</dc:creator>
  <cp:lastModifiedBy>sgeib</cp:lastModifiedBy>
  <dcterms:created xsi:type="dcterms:W3CDTF">2014-01-29T19:56:35Z</dcterms:created>
  <dcterms:modified xsi:type="dcterms:W3CDTF">2014-05-20T01:14:57Z</dcterms:modified>
</cp:coreProperties>
</file>